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nedrive\文档\NP_microbiome_manuscript\Nature Communications投稿\二审修回相关文件\NC修回2024.01.10\"/>
    </mc:Choice>
  </mc:AlternateContent>
  <xr:revisionPtr revIDLastSave="2" documentId="8_{36FDDF5B-0937-4D3A-BCBF-32CA5A2AA797}" xr6:coauthVersionLast="36" xr6:coauthVersionMax="36" xr10:uidLastSave="{8CB4CE72-24EF-4B15-8A50-828EC2FEBA70}"/>
  <bookViews>
    <workbookView xWindow="0" yWindow="912" windowWidth="23040" windowHeight="9144" xr2:uid="{E04AF465-0642-4A48-83E5-3ECA4A8C518E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2" uniqueCount="270">
  <si>
    <t>Taxonomy</t>
  </si>
  <si>
    <r>
      <rPr>
        <b/>
        <sz val="10"/>
        <color theme="1"/>
        <rFont val="Arial"/>
        <family val="2"/>
      </rPr>
      <t>Taxonomy (</t>
    </r>
    <r>
      <rPr>
        <b/>
        <i/>
        <sz val="10"/>
        <color theme="1"/>
        <rFont val="Arial"/>
        <family val="2"/>
      </rPr>
      <t>abbr</t>
    </r>
    <r>
      <rPr>
        <b/>
        <sz val="10"/>
        <color theme="1"/>
        <rFont val="Arial"/>
        <family val="2"/>
      </rPr>
      <t>)</t>
    </r>
  </si>
  <si>
    <r>
      <rPr>
        <b/>
        <sz val="10"/>
        <color theme="1"/>
        <rFont val="Arial"/>
        <family val="2"/>
      </rPr>
      <t>beta value</t>
    </r>
    <r>
      <rPr>
        <b/>
        <vertAlign val="superscript"/>
        <sz val="10"/>
        <color theme="1"/>
        <rFont val="Arial"/>
        <family val="2"/>
      </rPr>
      <t>2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  <r>
      <rPr>
        <b/>
        <vertAlign val="superscript"/>
        <sz val="10"/>
        <color theme="1"/>
        <rFont val="Arial"/>
        <family val="2"/>
      </rPr>
      <t>2</t>
    </r>
  </si>
  <si>
    <r>
      <rPr>
        <b/>
        <sz val="10"/>
        <color theme="1"/>
        <rFont val="Arial"/>
        <family val="2"/>
      </rPr>
      <t>FDR-</t>
    </r>
    <r>
      <rPr>
        <b/>
        <i/>
        <sz val="10"/>
        <color theme="1"/>
        <rFont val="Arial"/>
        <family val="2"/>
      </rPr>
      <t>q</t>
    </r>
    <r>
      <rPr>
        <b/>
        <vertAlign val="superscript"/>
        <sz val="10"/>
        <color theme="1"/>
        <rFont val="Arial"/>
        <family val="2"/>
      </rPr>
      <t>3</t>
    </r>
  </si>
  <si>
    <t>Detection rate (%)</t>
  </si>
  <si>
    <t>Average relative abundance (‰)</t>
  </si>
  <si>
    <t>NPC</t>
  </si>
  <si>
    <t>Control</t>
  </si>
  <si>
    <t>s__Capnocytophaga_gingivalis</t>
  </si>
  <si>
    <t>C.gingivalis</t>
  </si>
  <si>
    <t>s__Cutibacterium_acnes</t>
  </si>
  <si>
    <t>C.acnes</t>
  </si>
  <si>
    <t>s__Prevotella_intermedia</t>
  </si>
  <si>
    <t>P.intermedia</t>
  </si>
  <si>
    <t>s__Limnobacter_thiooxidans</t>
  </si>
  <si>
    <t>L.thiooxidans</t>
  </si>
  <si>
    <t>s__Cutibacterium_granulosum</t>
  </si>
  <si>
    <t>C.granulosum</t>
  </si>
  <si>
    <t>s__Corynebacterium_accolens</t>
  </si>
  <si>
    <t>C.accolens</t>
  </si>
  <si>
    <t>s__Gemella_haemolysans</t>
  </si>
  <si>
    <t>G.haemolysans</t>
  </si>
  <si>
    <t>s__Gemella_morbillorum</t>
  </si>
  <si>
    <t>G.morbillorum</t>
  </si>
  <si>
    <t>s__Neisseria_elongata</t>
  </si>
  <si>
    <t>N.elongata</t>
  </si>
  <si>
    <t>s__Staphylococcus_hominis</t>
  </si>
  <si>
    <t>S.hominis</t>
  </si>
  <si>
    <t>s__Peptostreptococcus_stomatis</t>
  </si>
  <si>
    <t>P.stomatis</t>
  </si>
  <si>
    <t>s__Granulicatella_adiacens</t>
  </si>
  <si>
    <t>G.adiacens</t>
  </si>
  <si>
    <t>s__Fusobacterium_nucleatum</t>
  </si>
  <si>
    <t>F.nucleatum</t>
  </si>
  <si>
    <t>s__Lautropia_mirabilis</t>
  </si>
  <si>
    <t>L.mirabilis</t>
  </si>
  <si>
    <t>s__Neisseria_mucosa</t>
  </si>
  <si>
    <t>N.mucosa</t>
  </si>
  <si>
    <t>s__Staphylococcus_epidermidis</t>
  </si>
  <si>
    <t>S.epidermidis</t>
  </si>
  <si>
    <t>s__Klebsiella_pneumoniae</t>
  </si>
  <si>
    <t>K.pneumoniae</t>
  </si>
  <si>
    <t>s__Solobacterium_moorei</t>
  </si>
  <si>
    <t>S.moorei</t>
  </si>
  <si>
    <t>s__Alloprevotella_tannerae</t>
  </si>
  <si>
    <t>A.tannerae</t>
  </si>
  <si>
    <t>s__Veillonella_parvula</t>
  </si>
  <si>
    <t>V.parvula</t>
  </si>
  <si>
    <t>s__Neisseria_sicca</t>
  </si>
  <si>
    <t>N.sicca</t>
  </si>
  <si>
    <t>s__Ralstonia_insidiosa</t>
  </si>
  <si>
    <t>R.insidiosa</t>
  </si>
  <si>
    <t>s__Campylobacter_concisus</t>
  </si>
  <si>
    <t>C.concisus</t>
  </si>
  <si>
    <t>s__Fusobacterium_periodonticum</t>
  </si>
  <si>
    <t>F.periodonticum</t>
  </si>
  <si>
    <t>s__Prevotella_nanceiensis</t>
  </si>
  <si>
    <t>P.nanceiensis</t>
  </si>
  <si>
    <t>s__Klebsiella_aerogenes</t>
  </si>
  <si>
    <t>K.aerogenes</t>
  </si>
  <si>
    <t>s__Streptococcus_mitis</t>
  </si>
  <si>
    <t>S.mitis</t>
  </si>
  <si>
    <t>s__Porphyromonas_endodontalis</t>
  </si>
  <si>
    <t>P.endodontalis</t>
  </si>
  <si>
    <t>s__Porphyromonas_gingivalis</t>
  </si>
  <si>
    <t>P.gingivalis</t>
  </si>
  <si>
    <t>s__Dialister_pneumosintes</t>
  </si>
  <si>
    <t>D.pneumosintes</t>
  </si>
  <si>
    <t>s__Acinetobacter_lwoffii</t>
  </si>
  <si>
    <t>A.lwoffii</t>
  </si>
  <si>
    <t>s__Staphylococcus_caprae</t>
  </si>
  <si>
    <t>S.caprae</t>
  </si>
  <si>
    <t>s__Staphylococcus_haemolyticus</t>
  </si>
  <si>
    <t>S.haemolyticus</t>
  </si>
  <si>
    <t>s__Staphylococcus_aureus</t>
  </si>
  <si>
    <t>S.aureus</t>
  </si>
  <si>
    <t>s__Haemophilus_parainfluenzae</t>
  </si>
  <si>
    <t>H.parainfluenzae</t>
  </si>
  <si>
    <t>s__Staphylococcus_kloosii</t>
  </si>
  <si>
    <t>S.kloosii</t>
  </si>
  <si>
    <t>s__Neisseria_subflava</t>
  </si>
  <si>
    <t>N.subflava</t>
  </si>
  <si>
    <t>s__Streptococcus_parasanguinis</t>
  </si>
  <si>
    <t>S.parasanguinis</t>
  </si>
  <si>
    <t>s__Prevotella_pallens</t>
  </si>
  <si>
    <t>P.pallens</t>
  </si>
  <si>
    <t>s__Pseudomonas_aeruginosa</t>
  </si>
  <si>
    <t>P.aeruginosa</t>
  </si>
  <si>
    <t>s__Corynebacterium_tuberculostearicum</t>
  </si>
  <si>
    <t>C.tuberculostearicum</t>
  </si>
  <si>
    <t>s__Bacillus_pseudofirmus</t>
  </si>
  <si>
    <t>B.pseudofirmus</t>
  </si>
  <si>
    <t>s__Prevotella_melaninogenica</t>
  </si>
  <si>
    <t>P.melaninogenica</t>
  </si>
  <si>
    <t>s__Dolosigranulum_pigrum</t>
  </si>
  <si>
    <t>D.pigrum</t>
  </si>
  <si>
    <t>s__Moraxella_osloensis</t>
  </si>
  <si>
    <t>M.osloensis</t>
  </si>
  <si>
    <t>s__Corynebacterium_propinquum</t>
  </si>
  <si>
    <t>C.propinquum</t>
  </si>
  <si>
    <t>s__Dialister_propionicifaciens</t>
  </si>
  <si>
    <t>D.propionicifaciens</t>
  </si>
  <si>
    <t>s__Cutibacterium_avidum</t>
  </si>
  <si>
    <t>C.avidum</t>
  </si>
  <si>
    <t>s__Rothia_mucilaginosa</t>
  </si>
  <si>
    <t>R.mucilaginosa</t>
  </si>
  <si>
    <t>s__Brevundimonas_vesicularis</t>
  </si>
  <si>
    <t>B.vesicularis</t>
  </si>
  <si>
    <t>s__Citrobacter_koseri</t>
  </si>
  <si>
    <t>C.koseri</t>
  </si>
  <si>
    <t>s__Prevotella_jejuni</t>
  </si>
  <si>
    <t>P.jejuni</t>
  </si>
  <si>
    <t>s__Staphylococcus_pasteuri</t>
  </si>
  <si>
    <t>S.pasteuri</t>
  </si>
  <si>
    <t>s__Prevotella_bivia</t>
  </si>
  <si>
    <t>P.bivia</t>
  </si>
  <si>
    <t>s__Filifactor_alocis</t>
  </si>
  <si>
    <t>F.alocis</t>
  </si>
  <si>
    <t>s__Streptococcus_oralis</t>
  </si>
  <si>
    <t>S.oralis</t>
  </si>
  <si>
    <t>s__Negativicoccus_massiliensis</t>
  </si>
  <si>
    <t>N.massiliensis</t>
  </si>
  <si>
    <t>s__Staphylococcus_argenteus</t>
  </si>
  <si>
    <t>S.argenteus</t>
  </si>
  <si>
    <t>s__Streptococcus_salivarius</t>
  </si>
  <si>
    <t>S.salivarius</t>
  </si>
  <si>
    <t>s__Prevotella_timonensis</t>
  </si>
  <si>
    <t>P.timonensis</t>
  </si>
  <si>
    <t>s__Paracoccus_marinus</t>
  </si>
  <si>
    <t>P.marinus</t>
  </si>
  <si>
    <t>s__Deinococcus_wulumuqiensis</t>
  </si>
  <si>
    <t>D.wulumuqiensis</t>
  </si>
  <si>
    <t>s__Corynebacterium_jeikeium</t>
  </si>
  <si>
    <t>C.jeikeium</t>
  </si>
  <si>
    <t>s__Haemophilus_influenzae</t>
  </si>
  <si>
    <t>H.influenzae</t>
  </si>
  <si>
    <t>s__Acinetobacter_pittii</t>
  </si>
  <si>
    <t>A.pittii</t>
  </si>
  <si>
    <t>s__Veillonella_atypica</t>
  </si>
  <si>
    <t>V.atypica</t>
  </si>
  <si>
    <t>s__Staphylococcus_saprophyticus</t>
  </si>
  <si>
    <t>S.saprophyticus</t>
  </si>
  <si>
    <t>s__Corynebacterium_segmentosum</t>
  </si>
  <si>
    <t>C.segmentosum</t>
  </si>
  <si>
    <t>s__Streptococcus_gordonii</t>
  </si>
  <si>
    <t>S.gordonii</t>
  </si>
  <si>
    <t>s__Campylobacter_ureolyticus</t>
  </si>
  <si>
    <t>C.ureolyticus</t>
  </si>
  <si>
    <t>s__Sphingobacterium_multivorum</t>
  </si>
  <si>
    <t>S.multivorum</t>
  </si>
  <si>
    <t>s__Streptococcus_pneumoniae</t>
  </si>
  <si>
    <t>S.pneumoniae</t>
  </si>
  <si>
    <t>s__Streptococcus_sanguinis</t>
  </si>
  <si>
    <t>S.sanguinis</t>
  </si>
  <si>
    <t>s__Prevotella_buccalis</t>
  </si>
  <si>
    <t>P.buccalis</t>
  </si>
  <si>
    <t>s__Moraxella_nonliquefaciens</t>
  </si>
  <si>
    <t>M.nonliquefaciens</t>
  </si>
  <si>
    <t>s__Staphylococcus_cohnii</t>
  </si>
  <si>
    <t>S.cohnii</t>
  </si>
  <si>
    <t>s__Staphylococcus_sciuri</t>
  </si>
  <si>
    <t>S.sciuri</t>
  </si>
  <si>
    <t>s__Staphylococcus_capitis</t>
  </si>
  <si>
    <t>S.capitis</t>
  </si>
  <si>
    <t>s__Staphylococcus_arlettae</t>
  </si>
  <si>
    <t>S.arlettae</t>
  </si>
  <si>
    <t>s__Deinococcus_antarcticus</t>
  </si>
  <si>
    <t>D.antarcticus</t>
  </si>
  <si>
    <t>g__Abiotrophia</t>
  </si>
  <si>
    <t>Abiotrophia</t>
  </si>
  <si>
    <t>g__Gemella</t>
  </si>
  <si>
    <t>Gemella</t>
  </si>
  <si>
    <t>g__Corynebacterium</t>
  </si>
  <si>
    <t>Corynebacterium</t>
  </si>
  <si>
    <t>g__Capnocytophaga</t>
  </si>
  <si>
    <t>Capnocytophaga</t>
  </si>
  <si>
    <t>g__Cutibacterium</t>
  </si>
  <si>
    <t>Cutibacterium</t>
  </si>
  <si>
    <t>g__Alloprevotella</t>
  </si>
  <si>
    <t>Alloprevotella</t>
  </si>
  <si>
    <t>g__Neisseria</t>
  </si>
  <si>
    <t>Neisseria</t>
  </si>
  <si>
    <t>g__Limnobacter</t>
  </si>
  <si>
    <t>Limnobacter</t>
  </si>
  <si>
    <t>g__Fusobacterium</t>
  </si>
  <si>
    <t>Fusobacterium</t>
  </si>
  <si>
    <t>g__Peptostreptococcus</t>
  </si>
  <si>
    <t>Peptostreptococcus</t>
  </si>
  <si>
    <t>g__Klebsiella</t>
  </si>
  <si>
    <t>Klebsiella</t>
  </si>
  <si>
    <t>g__Aggregatibacter</t>
  </si>
  <si>
    <t>Aggregatibacter</t>
  </si>
  <si>
    <t>g__Solobacterium</t>
  </si>
  <si>
    <t>Solobacterium</t>
  </si>
  <si>
    <t>g__Catonella</t>
  </si>
  <si>
    <t>Catonella</t>
  </si>
  <si>
    <t>g__Lautropia</t>
  </si>
  <si>
    <t>Lautropia</t>
  </si>
  <si>
    <t>g__Granulicatella</t>
  </si>
  <si>
    <t>Granulicatella</t>
  </si>
  <si>
    <t>g__Ralstonia</t>
  </si>
  <si>
    <t>Ralstonia</t>
  </si>
  <si>
    <t>g__Lawsonella</t>
  </si>
  <si>
    <t>Lawsonella</t>
  </si>
  <si>
    <t>g__Haemophilus</t>
  </si>
  <si>
    <t>Haemophilus</t>
  </si>
  <si>
    <t>g__Acinetobacter</t>
  </si>
  <si>
    <t>Acinetobacter</t>
  </si>
  <si>
    <t>g__Prevotella</t>
  </si>
  <si>
    <t>Prevotella</t>
  </si>
  <si>
    <t>g__Actinomyces</t>
  </si>
  <si>
    <t>Actinomyces</t>
  </si>
  <si>
    <t>g__Porphyromonas</t>
  </si>
  <si>
    <t>Porphyromonas</t>
  </si>
  <si>
    <t>g__Veillonella</t>
  </si>
  <si>
    <t>Veillonella</t>
  </si>
  <si>
    <t>g__Treponema</t>
  </si>
  <si>
    <t>Treponema</t>
  </si>
  <si>
    <t>g__Kocuria</t>
  </si>
  <si>
    <t>Kocuria</t>
  </si>
  <si>
    <t>g__TM7x</t>
  </si>
  <si>
    <t>TM7x</t>
  </si>
  <si>
    <t>g__Dolosigranulum</t>
  </si>
  <si>
    <t>Dolosigranulum</t>
  </si>
  <si>
    <t>g__Streptococcus</t>
  </si>
  <si>
    <t>Streptococcus</t>
  </si>
  <si>
    <t>g__Brevundimonas</t>
  </si>
  <si>
    <t>Brevundimonas</t>
  </si>
  <si>
    <t>g__Filifactor</t>
  </si>
  <si>
    <t>Filifactor</t>
  </si>
  <si>
    <t>g__Brachybacterium</t>
  </si>
  <si>
    <t>Brachybacterium</t>
  </si>
  <si>
    <t>g__Staphylococcus</t>
  </si>
  <si>
    <t>Staphylococcus</t>
  </si>
  <si>
    <t>g__Chroococcidiopsis PCC 7203</t>
  </si>
  <si>
    <t>Chroococcidiopsis PCC 7203</t>
  </si>
  <si>
    <t>g__Campylobacter</t>
  </si>
  <si>
    <t>Campylobacter</t>
  </si>
  <si>
    <t>g__Negativicoccus</t>
  </si>
  <si>
    <t>Negativicoccus</t>
  </si>
  <si>
    <t>g__Chryseobacterium</t>
  </si>
  <si>
    <t>Chryseobacterium</t>
  </si>
  <si>
    <t>g__Dermabacter</t>
  </si>
  <si>
    <t>Dermabacter</t>
  </si>
  <si>
    <t>g__Rothia</t>
  </si>
  <si>
    <t>Rothia</t>
  </si>
  <si>
    <t>g__Leptotrichia</t>
  </si>
  <si>
    <t>Leptotrichia</t>
  </si>
  <si>
    <t>g__Paracoccus</t>
  </si>
  <si>
    <t>Paracoccus</t>
  </si>
  <si>
    <t>g__Citrobacter</t>
  </si>
  <si>
    <t>Citrobacter</t>
  </si>
  <si>
    <t>g__Moraxella</t>
  </si>
  <si>
    <t>Moraxella</t>
  </si>
  <si>
    <t>g__Pseudomonas</t>
  </si>
  <si>
    <t>Pseudomonas</t>
  </si>
  <si>
    <t>g__Deinococcus</t>
  </si>
  <si>
    <t>Deinococcus</t>
  </si>
  <si>
    <t>g__Bacillus</t>
  </si>
  <si>
    <t>Bacillus</t>
  </si>
  <si>
    <t>g__Sphingobacterium</t>
  </si>
  <si>
    <t>Sphingobacterium</t>
  </si>
  <si>
    <t>g__Dialister</t>
  </si>
  <si>
    <t>Dialister</t>
  </si>
  <si>
    <t>1: Core species represent the taxonomies with detection rate over 5% in the cohort.</t>
  </si>
  <si>
    <r>
      <t xml:space="preserve">2: Beta and 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 xml:space="preserve"> values were calculated by ANCOM-BC analysis (two-sided), adjusted for sex, age, status of cigarette smoking and alcohol drinking, caries and oral/nasal diseases.</t>
    </r>
    <phoneticPr fontId="9" type="noConversion"/>
  </si>
  <si>
    <r>
      <t>3: FDR-</t>
    </r>
    <r>
      <rPr>
        <i/>
        <sz val="8"/>
        <color theme="1"/>
        <rFont val="Arial"/>
        <family val="2"/>
      </rPr>
      <t>q</t>
    </r>
    <r>
      <rPr>
        <sz val="8"/>
        <color theme="1"/>
        <rFont val="Arial"/>
        <family val="2"/>
      </rPr>
      <t xml:space="preserve"> was obtained from 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 xml:space="preserve"> value corrected for false discovery rates (FDR) by two-sided test. </t>
    </r>
    <phoneticPr fontId="9" type="noConversion"/>
  </si>
  <si>
    <t>Abbreviations: NPC, Nasopharyngeal carcinoma patients</t>
  </si>
  <si>
    <r>
      <t>Supplementary Data 1 | Differential analysis of core taxonomies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in nasopharyngeal microbiota between NPC patients and healthy controls in Cohort 1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 x14ac:knownFonts="1">
    <font>
      <sz val="11"/>
      <color theme="1"/>
      <name val="等线"/>
      <charset val="134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9"/>
      <name val="等线"/>
      <family val="3"/>
      <charset val="134"/>
      <scheme val="minor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176" fontId="6" fillId="0" borderId="0" xfId="0" applyNumberFormat="1" applyFont="1" applyAlignment="1">
      <alignment horizontal="center" vertical="center" wrapText="1"/>
    </xf>
    <xf numFmtId="11" fontId="6" fillId="0" borderId="0" xfId="0" applyNumberFormat="1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176" fontId="6" fillId="0" borderId="1" xfId="0" applyNumberFormat="1" applyFont="1" applyBorder="1" applyAlignment="1">
      <alignment horizontal="center" vertical="center" wrapText="1"/>
    </xf>
    <xf numFmtId="11" fontId="6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97B7D-FAA5-4BA8-9814-ECDDCAE0B3A8}">
  <dimension ref="B2:J136"/>
  <sheetViews>
    <sheetView showGridLines="0" tabSelected="1" workbookViewId="0">
      <selection activeCell="D15" sqref="D15"/>
    </sheetView>
  </sheetViews>
  <sheetFormatPr defaultColWidth="9" defaultRowHeight="13.8" x14ac:dyDescent="0.25"/>
  <cols>
    <col min="2" max="2" width="35.5546875" customWidth="1"/>
    <col min="3" max="3" width="18.44140625" customWidth="1"/>
    <col min="4" max="4" width="11.6640625" customWidth="1"/>
    <col min="5" max="9" width="9.88671875" customWidth="1"/>
  </cols>
  <sheetData>
    <row r="2" spans="2:10" ht="37.799999999999997" customHeight="1" thickBot="1" x14ac:dyDescent="0.3">
      <c r="B2" s="11" t="s">
        <v>269</v>
      </c>
      <c r="C2" s="11"/>
      <c r="D2" s="11"/>
      <c r="E2" s="11"/>
      <c r="F2" s="11"/>
      <c r="G2" s="11"/>
      <c r="H2" s="11"/>
      <c r="I2" s="11"/>
      <c r="J2" s="11"/>
    </row>
    <row r="3" spans="2:10" ht="31.8" customHeight="1" x14ac:dyDescent="0.25">
      <c r="B3" s="12" t="s">
        <v>0</v>
      </c>
      <c r="C3" s="12" t="s">
        <v>1</v>
      </c>
      <c r="D3" s="12" t="s">
        <v>2</v>
      </c>
      <c r="E3" s="12" t="s">
        <v>3</v>
      </c>
      <c r="F3" s="12" t="s">
        <v>4</v>
      </c>
      <c r="G3" s="14" t="s">
        <v>5</v>
      </c>
      <c r="H3" s="14"/>
      <c r="I3" s="14" t="s">
        <v>6</v>
      </c>
      <c r="J3" s="14"/>
    </row>
    <row r="4" spans="2:10" ht="18.75" customHeight="1" x14ac:dyDescent="0.25">
      <c r="B4" s="13"/>
      <c r="C4" s="13"/>
      <c r="D4" s="13"/>
      <c r="E4" s="13"/>
      <c r="F4" s="13"/>
      <c r="G4" s="1" t="s">
        <v>7</v>
      </c>
      <c r="H4" s="1" t="s">
        <v>8</v>
      </c>
      <c r="I4" s="1" t="s">
        <v>7</v>
      </c>
      <c r="J4" s="1" t="s">
        <v>8</v>
      </c>
    </row>
    <row r="5" spans="2:10" x14ac:dyDescent="0.25">
      <c r="B5" s="2" t="s">
        <v>9</v>
      </c>
      <c r="C5" s="2" t="s">
        <v>10</v>
      </c>
      <c r="D5" s="3">
        <v>0.39520244380957897</v>
      </c>
      <c r="E5" s="4">
        <v>1.84938693207173E-5</v>
      </c>
      <c r="F5" s="4">
        <v>1.4795095456573799E-3</v>
      </c>
      <c r="G5" s="5">
        <v>10</v>
      </c>
      <c r="H5" s="5">
        <v>1.16279069767442</v>
      </c>
      <c r="I5" s="5">
        <v>0.72332730560578695</v>
      </c>
      <c r="J5" s="5">
        <v>7.08686313631854E-2</v>
      </c>
    </row>
    <row r="6" spans="2:10" x14ac:dyDescent="0.25">
      <c r="B6" s="2" t="s">
        <v>11</v>
      </c>
      <c r="C6" s="2" t="s">
        <v>12</v>
      </c>
      <c r="D6" s="3">
        <v>-1.4467390086004499</v>
      </c>
      <c r="E6" s="4">
        <v>6.8898905337898497E-5</v>
      </c>
      <c r="F6" s="4">
        <v>2.2810352526643901E-3</v>
      </c>
      <c r="G6" s="5">
        <v>78.571428571428598</v>
      </c>
      <c r="H6" s="5">
        <v>89.534883720930196</v>
      </c>
      <c r="I6" s="5">
        <v>46.982787489116603</v>
      </c>
      <c r="J6" s="5">
        <v>111.481808567472</v>
      </c>
    </row>
    <row r="7" spans="2:10" x14ac:dyDescent="0.25">
      <c r="B7" s="2" t="s">
        <v>13</v>
      </c>
      <c r="C7" s="2" t="s">
        <v>14</v>
      </c>
      <c r="D7" s="3">
        <v>0.77045422300798805</v>
      </c>
      <c r="E7" s="4">
        <v>8.5538821974914505E-5</v>
      </c>
      <c r="F7" s="4">
        <v>2.2810352526643901E-3</v>
      </c>
      <c r="G7" s="5">
        <v>15.714285714285699</v>
      </c>
      <c r="H7" s="5">
        <v>0</v>
      </c>
      <c r="I7" s="5">
        <v>8.5928604915946707</v>
      </c>
      <c r="J7" s="5">
        <v>0</v>
      </c>
    </row>
    <row r="8" spans="2:10" x14ac:dyDescent="0.25">
      <c r="B8" s="2" t="s">
        <v>15</v>
      </c>
      <c r="C8" s="2" t="s">
        <v>16</v>
      </c>
      <c r="D8" s="3">
        <v>0.68956334209873005</v>
      </c>
      <c r="E8" s="4">
        <v>1.47342233377694E-4</v>
      </c>
      <c r="F8" s="4">
        <v>2.8265840324758502E-3</v>
      </c>
      <c r="G8" s="5">
        <v>15.714285714285699</v>
      </c>
      <c r="H8" s="5">
        <v>1.16279069767442</v>
      </c>
      <c r="I8" s="5">
        <v>0.79699953117674605</v>
      </c>
      <c r="J8" s="5">
        <v>1.0902866363567E-2</v>
      </c>
    </row>
    <row r="9" spans="2:10" x14ac:dyDescent="0.25">
      <c r="B9" s="2" t="s">
        <v>17</v>
      </c>
      <c r="C9" s="2" t="s">
        <v>18</v>
      </c>
      <c r="D9" s="3">
        <v>-1.29859940189415</v>
      </c>
      <c r="E9" s="4">
        <v>1.7666150202974099E-4</v>
      </c>
      <c r="F9" s="4">
        <v>2.8265840324758502E-3</v>
      </c>
      <c r="G9" s="5">
        <v>48.571428571428598</v>
      </c>
      <c r="H9" s="5">
        <v>73.255813953488399</v>
      </c>
      <c r="I9" s="5">
        <v>5.9406603710401198</v>
      </c>
      <c r="J9" s="5">
        <v>13.2796912308246</v>
      </c>
    </row>
    <row r="10" spans="2:10" x14ac:dyDescent="0.25">
      <c r="B10" s="2" t="s">
        <v>19</v>
      </c>
      <c r="C10" s="2" t="s">
        <v>20</v>
      </c>
      <c r="D10" s="3">
        <v>-1.6209113817140499</v>
      </c>
      <c r="E10" s="4">
        <v>4.5286586974042898E-4</v>
      </c>
      <c r="F10" s="4">
        <v>6.0382115965390499E-3</v>
      </c>
      <c r="G10" s="5">
        <v>80</v>
      </c>
      <c r="H10" s="5">
        <v>91.860465116279101</v>
      </c>
      <c r="I10" s="5">
        <v>118.97394682204801</v>
      </c>
      <c r="J10" s="5">
        <v>224.195641034028</v>
      </c>
    </row>
    <row r="11" spans="2:10" x14ac:dyDescent="0.25">
      <c r="B11" s="2" t="s">
        <v>21</v>
      </c>
      <c r="C11" s="2" t="s">
        <v>22</v>
      </c>
      <c r="D11" s="3">
        <v>0.53301041047581299</v>
      </c>
      <c r="E11" s="4">
        <v>8.3312654096314798E-4</v>
      </c>
      <c r="F11" s="4">
        <v>9.5214461824359806E-3</v>
      </c>
      <c r="G11" s="5">
        <v>15.714285714285699</v>
      </c>
      <c r="H11" s="5">
        <v>2.32558139534884</v>
      </c>
      <c r="I11" s="5">
        <v>1.6073940124573001</v>
      </c>
      <c r="J11" s="5">
        <v>3.2708599090700903E-2</v>
      </c>
    </row>
    <row r="12" spans="2:10" x14ac:dyDescent="0.25">
      <c r="B12" s="2" t="s">
        <v>23</v>
      </c>
      <c r="C12" s="2" t="s">
        <v>24</v>
      </c>
      <c r="D12" s="3">
        <v>0.55375121330606003</v>
      </c>
      <c r="E12" s="4">
        <v>9.7854795001183306E-4</v>
      </c>
      <c r="F12" s="4">
        <v>9.7854795001183301E-3</v>
      </c>
      <c r="G12" s="5">
        <v>10</v>
      </c>
      <c r="H12" s="5">
        <v>0</v>
      </c>
      <c r="I12" s="5">
        <v>2.2771415176478502</v>
      </c>
      <c r="J12" s="5">
        <v>0</v>
      </c>
    </row>
    <row r="13" spans="2:10" x14ac:dyDescent="0.25">
      <c r="B13" s="2" t="s">
        <v>25</v>
      </c>
      <c r="C13" s="2" t="s">
        <v>26</v>
      </c>
      <c r="D13" s="3">
        <v>0.40434472608042499</v>
      </c>
      <c r="E13" s="4">
        <v>1.24676756763088E-3</v>
      </c>
      <c r="F13" s="4">
        <v>1.10823783789412E-2</v>
      </c>
      <c r="G13" s="5">
        <v>11.4285714285714</v>
      </c>
      <c r="H13" s="5">
        <v>2.32558139534884</v>
      </c>
      <c r="I13" s="5">
        <v>1.3261000602772799</v>
      </c>
      <c r="J13" s="5">
        <v>3.2708599090700903E-2</v>
      </c>
    </row>
    <row r="14" spans="2:10" x14ac:dyDescent="0.25">
      <c r="B14" s="2" t="s">
        <v>27</v>
      </c>
      <c r="C14" s="2" t="s">
        <v>28</v>
      </c>
      <c r="D14" s="3">
        <v>-0.49318406119561897</v>
      </c>
      <c r="E14" s="4">
        <v>1.68278946133561E-3</v>
      </c>
      <c r="F14" s="4">
        <v>1.2809850678741399E-2</v>
      </c>
      <c r="G14" s="5">
        <v>4.28571428571429</v>
      </c>
      <c r="H14" s="5">
        <v>24.418604651162799</v>
      </c>
      <c r="I14" s="5">
        <v>0.127252025986203</v>
      </c>
      <c r="J14" s="5">
        <v>1.01941800499351</v>
      </c>
    </row>
    <row r="15" spans="2:10" x14ac:dyDescent="0.25">
      <c r="B15" s="2" t="s">
        <v>29</v>
      </c>
      <c r="C15" s="2" t="s">
        <v>30</v>
      </c>
      <c r="D15" s="3">
        <v>0.58409008168867005</v>
      </c>
      <c r="E15" s="4">
        <v>1.7613544683269501E-3</v>
      </c>
      <c r="F15" s="4">
        <v>1.2809850678741399E-2</v>
      </c>
      <c r="G15" s="5">
        <v>17.1428571428571</v>
      </c>
      <c r="H15" s="5">
        <v>2.32558139534884</v>
      </c>
      <c r="I15" s="5">
        <v>2.4579733440492899</v>
      </c>
      <c r="J15" s="5">
        <v>0.19625159454420599</v>
      </c>
    </row>
    <row r="16" spans="2:10" x14ac:dyDescent="0.25">
      <c r="B16" s="2" t="s">
        <v>31</v>
      </c>
      <c r="C16" s="2" t="s">
        <v>32</v>
      </c>
      <c r="D16" s="3">
        <v>0.39575991871483002</v>
      </c>
      <c r="E16" s="4">
        <v>3.39762919637589E-3</v>
      </c>
      <c r="F16" s="4">
        <v>2.2377521819209999E-2</v>
      </c>
      <c r="G16" s="5">
        <v>14.285714285714301</v>
      </c>
      <c r="H16" s="5">
        <v>3.4883720930232598</v>
      </c>
      <c r="I16" s="5">
        <v>0.85057933159198995</v>
      </c>
      <c r="J16" s="5">
        <v>8.7222930908535903E-2</v>
      </c>
    </row>
    <row r="17" spans="2:10" x14ac:dyDescent="0.25">
      <c r="B17" s="2" t="s">
        <v>33</v>
      </c>
      <c r="C17" s="2" t="s">
        <v>34</v>
      </c>
      <c r="D17" s="3">
        <v>0.845236024967296</v>
      </c>
      <c r="E17" s="4">
        <v>3.6363472956216199E-3</v>
      </c>
      <c r="F17" s="4">
        <v>2.2377521819209999E-2</v>
      </c>
      <c r="G17" s="5">
        <v>24.285714285714299</v>
      </c>
      <c r="H17" s="5">
        <v>3.4883720930232598</v>
      </c>
      <c r="I17" s="5">
        <v>12.5644631973746</v>
      </c>
      <c r="J17" s="5">
        <v>1.8916473140788701</v>
      </c>
    </row>
    <row r="18" spans="2:10" x14ac:dyDescent="0.25">
      <c r="B18" s="2" t="s">
        <v>35</v>
      </c>
      <c r="C18" s="2" t="s">
        <v>36</v>
      </c>
      <c r="D18" s="3">
        <v>0.30914273143494198</v>
      </c>
      <c r="E18" s="4">
        <v>4.9721512593571496E-3</v>
      </c>
      <c r="F18" s="4">
        <v>2.84122929106123E-2</v>
      </c>
      <c r="G18" s="5">
        <v>11.4285714285714</v>
      </c>
      <c r="H18" s="5">
        <v>5.81395348837209</v>
      </c>
      <c r="I18" s="5">
        <v>2.3508137432188101</v>
      </c>
      <c r="J18" s="5">
        <v>0.10902866363567</v>
      </c>
    </row>
    <row r="19" spans="2:10" x14ac:dyDescent="0.25">
      <c r="B19" s="2" t="s">
        <v>37</v>
      </c>
      <c r="C19" s="2" t="s">
        <v>38</v>
      </c>
      <c r="D19" s="3">
        <v>0.61358692087128697</v>
      </c>
      <c r="E19" s="4">
        <v>6.1944625693921502E-3</v>
      </c>
      <c r="F19" s="4">
        <v>3.3037133703424801E-2</v>
      </c>
      <c r="G19" s="5">
        <v>15.714285714285699</v>
      </c>
      <c r="H19" s="5">
        <v>6.9767441860465098</v>
      </c>
      <c r="I19" s="5">
        <v>11.693791440626899</v>
      </c>
      <c r="J19" s="5">
        <v>0.25076592636204098</v>
      </c>
    </row>
    <row r="20" spans="2:10" x14ac:dyDescent="0.25">
      <c r="B20" s="2" t="s">
        <v>39</v>
      </c>
      <c r="C20" s="2" t="s">
        <v>40</v>
      </c>
      <c r="D20" s="3">
        <v>-1.16098795835423</v>
      </c>
      <c r="E20" s="4">
        <v>7.0754930500951298E-3</v>
      </c>
      <c r="F20" s="4">
        <v>3.53774652504757E-2</v>
      </c>
      <c r="G20" s="5">
        <v>80</v>
      </c>
      <c r="H20" s="5">
        <v>94.186046511627893</v>
      </c>
      <c r="I20" s="5">
        <v>140.33219476257401</v>
      </c>
      <c r="J20" s="5">
        <v>169.07620013301499</v>
      </c>
    </row>
    <row r="21" spans="2:10" x14ac:dyDescent="0.25">
      <c r="B21" s="2" t="s">
        <v>41</v>
      </c>
      <c r="C21" s="2" t="s">
        <v>42</v>
      </c>
      <c r="D21" s="3">
        <v>0.55046408013715098</v>
      </c>
      <c r="E21" s="4">
        <v>7.9615388792348193E-3</v>
      </c>
      <c r="F21" s="4">
        <v>3.7466065314046199E-2</v>
      </c>
      <c r="G21" s="5">
        <v>11.4285714285714</v>
      </c>
      <c r="H21" s="5">
        <v>4.6511627906976702</v>
      </c>
      <c r="I21" s="5">
        <v>32.3889893510147</v>
      </c>
      <c r="J21" s="5">
        <v>0.34344029045236002</v>
      </c>
    </row>
    <row r="22" spans="2:10" x14ac:dyDescent="0.25">
      <c r="B22" s="2" t="s">
        <v>43</v>
      </c>
      <c r="C22" s="2" t="s">
        <v>44</v>
      </c>
      <c r="D22" s="3">
        <v>0.40023659396518502</v>
      </c>
      <c r="E22" s="4">
        <v>9.6652793305793908E-3</v>
      </c>
      <c r="F22" s="4">
        <v>4.2956797024797301E-2</v>
      </c>
      <c r="G22" s="5">
        <v>11.4285714285714</v>
      </c>
      <c r="H22" s="5">
        <v>5.81395348837209</v>
      </c>
      <c r="I22" s="5">
        <v>0.66305003013863795</v>
      </c>
      <c r="J22" s="5">
        <v>0.158091562271721</v>
      </c>
    </row>
    <row r="23" spans="2:10" x14ac:dyDescent="0.25">
      <c r="B23" s="2" t="s">
        <v>45</v>
      </c>
      <c r="C23" s="2" t="s">
        <v>46</v>
      </c>
      <c r="D23" s="3">
        <v>0.36779023711082998</v>
      </c>
      <c r="E23" s="4">
        <v>1.15941285745232E-2</v>
      </c>
      <c r="F23" s="4">
        <v>4.7719706616429401E-2</v>
      </c>
      <c r="G23" s="5">
        <v>8.5714285714285694</v>
      </c>
      <c r="H23" s="5">
        <v>2.32558139534884</v>
      </c>
      <c r="I23" s="5">
        <v>3.9983926059875401</v>
      </c>
      <c r="J23" s="5">
        <v>0.11993152999923699</v>
      </c>
    </row>
    <row r="24" spans="2:10" x14ac:dyDescent="0.25">
      <c r="B24" s="2" t="s">
        <v>47</v>
      </c>
      <c r="C24" s="2" t="s">
        <v>48</v>
      </c>
      <c r="D24" s="3">
        <v>0.47654114718960999</v>
      </c>
      <c r="E24" s="4">
        <v>1.1929926654107401E-2</v>
      </c>
      <c r="F24" s="4">
        <v>4.7719706616429401E-2</v>
      </c>
      <c r="G24" s="5">
        <v>17.1428571428571</v>
      </c>
      <c r="H24" s="5">
        <v>6.9767441860465098</v>
      </c>
      <c r="I24" s="5">
        <v>4.2528966579599503</v>
      </c>
      <c r="J24" s="5">
        <v>1.2592810649919901</v>
      </c>
    </row>
    <row r="25" spans="2:10" x14ac:dyDescent="0.25">
      <c r="B25" s="2" t="s">
        <v>49</v>
      </c>
      <c r="C25" s="2" t="s">
        <v>50</v>
      </c>
      <c r="D25" s="3">
        <v>0.618310309551096</v>
      </c>
      <c r="E25" s="4">
        <v>1.7546470010909501E-2</v>
      </c>
      <c r="F25" s="4">
        <v>6.6843695279655294E-2</v>
      </c>
      <c r="G25" s="5">
        <v>10</v>
      </c>
      <c r="H25" s="5">
        <v>2.32558139534884</v>
      </c>
      <c r="I25" s="5">
        <v>11.901413167236001</v>
      </c>
      <c r="J25" s="5">
        <v>0.23441162681669001</v>
      </c>
    </row>
    <row r="26" spans="2:10" x14ac:dyDescent="0.25">
      <c r="B26" s="2" t="s">
        <v>51</v>
      </c>
      <c r="C26" s="2" t="s">
        <v>52</v>
      </c>
      <c r="D26" s="3">
        <v>0.35446120427494099</v>
      </c>
      <c r="E26" s="4">
        <v>2.0438455217167101E-2</v>
      </c>
      <c r="F26" s="4">
        <v>7.1314611101487693E-2</v>
      </c>
      <c r="G26" s="5">
        <v>15.714285714285699</v>
      </c>
      <c r="H26" s="5">
        <v>4.6511627906976702</v>
      </c>
      <c r="I26" s="5">
        <v>0.90415913200723297</v>
      </c>
      <c r="J26" s="5">
        <v>7.6320064544968896E-2</v>
      </c>
    </row>
    <row r="27" spans="2:10" x14ac:dyDescent="0.25">
      <c r="B27" s="2" t="s">
        <v>53</v>
      </c>
      <c r="C27" s="2" t="s">
        <v>54</v>
      </c>
      <c r="D27" s="3">
        <v>0.34849669590762</v>
      </c>
      <c r="E27" s="4">
        <v>2.05029506916777E-2</v>
      </c>
      <c r="F27" s="4">
        <v>7.1314611101487693E-2</v>
      </c>
      <c r="G27" s="5">
        <v>8.5714285714285694</v>
      </c>
      <c r="H27" s="5">
        <v>4.6511627906976702</v>
      </c>
      <c r="I27" s="5">
        <v>1.3327975353291801</v>
      </c>
      <c r="J27" s="5">
        <v>0.23441162681669001</v>
      </c>
    </row>
    <row r="28" spans="2:10" x14ac:dyDescent="0.25">
      <c r="B28" s="2" t="s">
        <v>55</v>
      </c>
      <c r="C28" s="2" t="s">
        <v>56</v>
      </c>
      <c r="D28" s="3">
        <v>0.36868571363265301</v>
      </c>
      <c r="E28" s="4">
        <v>2.3654437965326E-2</v>
      </c>
      <c r="F28" s="4">
        <v>7.5844918087103003E-2</v>
      </c>
      <c r="G28" s="5">
        <v>12.8571428571429</v>
      </c>
      <c r="H28" s="5">
        <v>5.81395348837209</v>
      </c>
      <c r="I28" s="5">
        <v>1.78152836380684</v>
      </c>
      <c r="J28" s="5">
        <v>0.56149761772369999</v>
      </c>
    </row>
    <row r="29" spans="2:10" x14ac:dyDescent="0.25">
      <c r="B29" s="2" t="s">
        <v>57</v>
      </c>
      <c r="C29" s="2" t="s">
        <v>58</v>
      </c>
      <c r="D29" s="3">
        <v>0.53626785672807897</v>
      </c>
      <c r="E29" s="4">
        <v>2.37015369022197E-2</v>
      </c>
      <c r="F29" s="4">
        <v>7.5844918087103003E-2</v>
      </c>
      <c r="G29" s="5">
        <v>11.4285714285714</v>
      </c>
      <c r="H29" s="5">
        <v>3.4883720930232598</v>
      </c>
      <c r="I29" s="5">
        <v>2.42448596878977</v>
      </c>
      <c r="J29" s="5">
        <v>0.17989729499885501</v>
      </c>
    </row>
    <row r="30" spans="2:10" x14ac:dyDescent="0.25">
      <c r="B30" s="2" t="s">
        <v>59</v>
      </c>
      <c r="C30" s="2" t="s">
        <v>60</v>
      </c>
      <c r="D30" s="3">
        <v>0.60342496388150002</v>
      </c>
      <c r="E30" s="4">
        <v>3.37869291257211E-2</v>
      </c>
      <c r="F30" s="4">
        <v>0.10395978192529599</v>
      </c>
      <c r="G30" s="5">
        <v>14.285714285714301</v>
      </c>
      <c r="H30" s="5">
        <v>6.9767441860465098</v>
      </c>
      <c r="I30" s="5">
        <v>5.8335007702096302</v>
      </c>
      <c r="J30" s="5">
        <v>6.9287715740468201</v>
      </c>
    </row>
    <row r="31" spans="2:10" x14ac:dyDescent="0.25">
      <c r="B31" s="2" t="s">
        <v>61</v>
      </c>
      <c r="C31" s="2" t="s">
        <v>62</v>
      </c>
      <c r="D31" s="3">
        <v>0.44276923246508998</v>
      </c>
      <c r="E31" s="4">
        <v>4.6703624112324801E-2</v>
      </c>
      <c r="F31" s="4">
        <v>0.138381108480962</v>
      </c>
      <c r="G31" s="5">
        <v>22.8571428571429</v>
      </c>
      <c r="H31" s="5">
        <v>12.790697674418601</v>
      </c>
      <c r="I31" s="5">
        <v>4.1658294822851802</v>
      </c>
      <c r="J31" s="5">
        <v>1.5972699222625599</v>
      </c>
    </row>
    <row r="32" spans="2:10" x14ac:dyDescent="0.25">
      <c r="B32" s="2" t="s">
        <v>63</v>
      </c>
      <c r="C32" s="2" t="s">
        <v>64</v>
      </c>
      <c r="D32" s="3">
        <v>0.58312786847489195</v>
      </c>
      <c r="E32" s="4">
        <v>5.1778422288755899E-2</v>
      </c>
      <c r="F32" s="4">
        <v>0.14793834939644501</v>
      </c>
      <c r="G32" s="5">
        <v>17.1428571428571</v>
      </c>
      <c r="H32" s="5">
        <v>5.81395348837209</v>
      </c>
      <c r="I32" s="5">
        <v>15.558234545576299</v>
      </c>
      <c r="J32" s="5">
        <v>2.3441162681668999</v>
      </c>
    </row>
    <row r="33" spans="2:10" x14ac:dyDescent="0.25">
      <c r="B33" s="2" t="s">
        <v>65</v>
      </c>
      <c r="C33" s="2" t="s">
        <v>66</v>
      </c>
      <c r="D33" s="3">
        <v>0.232566060623487</v>
      </c>
      <c r="E33" s="4">
        <v>7.1887047054987996E-2</v>
      </c>
      <c r="F33" s="4">
        <v>0.19830909532410501</v>
      </c>
      <c r="G33" s="5">
        <v>10</v>
      </c>
      <c r="H33" s="5">
        <v>3.4883720930232598</v>
      </c>
      <c r="I33" s="5">
        <v>1.0849909584086801</v>
      </c>
      <c r="J33" s="5">
        <v>0.12538296318101999</v>
      </c>
    </row>
    <row r="34" spans="2:10" x14ac:dyDescent="0.25">
      <c r="B34" s="2" t="s">
        <v>67</v>
      </c>
      <c r="C34" s="2" t="s">
        <v>68</v>
      </c>
      <c r="D34" s="3">
        <v>0.36475444815770702</v>
      </c>
      <c r="E34" s="4">
        <v>7.5374728482835607E-2</v>
      </c>
      <c r="F34" s="4">
        <v>0.20099927595422801</v>
      </c>
      <c r="G34" s="5">
        <v>11.4285714285714</v>
      </c>
      <c r="H34" s="5">
        <v>2.32558139534884</v>
      </c>
      <c r="I34" s="5">
        <v>2.7191748710736099</v>
      </c>
      <c r="J34" s="5">
        <v>0.31073169136165901</v>
      </c>
    </row>
    <row r="35" spans="2:10" x14ac:dyDescent="0.25">
      <c r="B35" s="2" t="s">
        <v>69</v>
      </c>
      <c r="C35" s="2" t="s">
        <v>70</v>
      </c>
      <c r="D35" s="3">
        <v>-0.24149700839187899</v>
      </c>
      <c r="E35" s="4">
        <v>8.5679069990672999E-2</v>
      </c>
      <c r="F35" s="4">
        <v>0.22110727739528499</v>
      </c>
      <c r="G35" s="5">
        <v>1.4285714285714299</v>
      </c>
      <c r="H35" s="5">
        <v>12.790697674418601</v>
      </c>
      <c r="I35" s="5">
        <v>6.6974750519054301E-3</v>
      </c>
      <c r="J35" s="5">
        <v>0.52878901863299899</v>
      </c>
    </row>
    <row r="36" spans="2:10" x14ac:dyDescent="0.25">
      <c r="B36" s="2" t="s">
        <v>71</v>
      </c>
      <c r="C36" s="2" t="s">
        <v>72</v>
      </c>
      <c r="D36" s="3">
        <v>0.33463368253973402</v>
      </c>
      <c r="E36" s="4">
        <v>9.6343553668946896E-2</v>
      </c>
      <c r="F36" s="4">
        <v>0.23690658202102999</v>
      </c>
      <c r="G36" s="5">
        <v>8.5714285714285694</v>
      </c>
      <c r="H36" s="5">
        <v>6.9767441860465098</v>
      </c>
      <c r="I36" s="5">
        <v>3.6233340030808399</v>
      </c>
      <c r="J36" s="5">
        <v>0.55059475136013303</v>
      </c>
    </row>
    <row r="37" spans="2:10" x14ac:dyDescent="0.25">
      <c r="B37" s="2" t="s">
        <v>73</v>
      </c>
      <c r="C37" s="2" t="s">
        <v>74</v>
      </c>
      <c r="D37" s="3">
        <v>-0.47735981231170699</v>
      </c>
      <c r="E37" s="4">
        <v>9.7723965083674993E-2</v>
      </c>
      <c r="F37" s="4">
        <v>0.23690658202102999</v>
      </c>
      <c r="G37" s="5">
        <v>8.5714285714285694</v>
      </c>
      <c r="H37" s="5">
        <v>22.093023255814</v>
      </c>
      <c r="I37" s="5">
        <v>4.3466613086866204</v>
      </c>
      <c r="J37" s="5">
        <v>9.0929905472148604</v>
      </c>
    </row>
    <row r="38" spans="2:10" x14ac:dyDescent="0.25">
      <c r="B38" s="2" t="s">
        <v>75</v>
      </c>
      <c r="C38" s="2" t="s">
        <v>76</v>
      </c>
      <c r="D38" s="3">
        <v>0.78949247874317197</v>
      </c>
      <c r="E38" s="4">
        <v>0.106359968893323</v>
      </c>
      <c r="F38" s="4">
        <v>0.250258750337231</v>
      </c>
      <c r="G38" s="5">
        <v>31.428571428571399</v>
      </c>
      <c r="H38" s="5">
        <v>22.093023255814</v>
      </c>
      <c r="I38" s="5">
        <v>106.938584153774</v>
      </c>
      <c r="J38" s="5">
        <v>54.2526630251093</v>
      </c>
    </row>
    <row r="39" spans="2:10" x14ac:dyDescent="0.25">
      <c r="B39" s="2" t="s">
        <v>77</v>
      </c>
      <c r="C39" s="2" t="s">
        <v>78</v>
      </c>
      <c r="D39" s="3">
        <v>0.408368144946061</v>
      </c>
      <c r="E39" s="4">
        <v>0.11362617743120799</v>
      </c>
      <c r="F39" s="4">
        <v>0.25971697698561902</v>
      </c>
      <c r="G39" s="5">
        <v>11.4285714285714</v>
      </c>
      <c r="H39" s="5">
        <v>9.3023255813953494</v>
      </c>
      <c r="I39" s="5">
        <v>14.2254370102471</v>
      </c>
      <c r="J39" s="5">
        <v>0.84497214317644098</v>
      </c>
    </row>
    <row r="40" spans="2:10" x14ac:dyDescent="0.25">
      <c r="B40" s="2" t="s">
        <v>79</v>
      </c>
      <c r="C40" s="2" t="s">
        <v>80</v>
      </c>
      <c r="D40" s="3">
        <v>-0.17766304145643499</v>
      </c>
      <c r="E40" s="4">
        <v>0.13124653872842501</v>
      </c>
      <c r="F40" s="4">
        <v>0.28704889277853202</v>
      </c>
      <c r="G40" s="5">
        <v>0</v>
      </c>
      <c r="H40" s="5">
        <v>8.1395348837209305</v>
      </c>
      <c r="I40" s="5">
        <v>0</v>
      </c>
      <c r="J40" s="5">
        <v>0.316183124543442</v>
      </c>
    </row>
    <row r="41" spans="2:10" x14ac:dyDescent="0.25">
      <c r="B41" s="2" t="s">
        <v>81</v>
      </c>
      <c r="C41" s="2" t="s">
        <v>82</v>
      </c>
      <c r="D41" s="3">
        <v>0.43471137566960699</v>
      </c>
      <c r="E41" s="4">
        <v>0.132760112910071</v>
      </c>
      <c r="F41" s="4">
        <v>0.28704889277853202</v>
      </c>
      <c r="G41" s="5">
        <v>22.8571428571429</v>
      </c>
      <c r="H41" s="5">
        <v>13.953488372093</v>
      </c>
      <c r="I41" s="5">
        <v>16.207889625611099</v>
      </c>
      <c r="J41" s="5">
        <v>14.6861609917247</v>
      </c>
    </row>
    <row r="42" spans="2:10" x14ac:dyDescent="0.25">
      <c r="B42" s="2" t="s">
        <v>83</v>
      </c>
      <c r="C42" s="2" t="s">
        <v>84</v>
      </c>
      <c r="D42" s="3">
        <v>0.22113777450394401</v>
      </c>
      <c r="E42" s="4">
        <v>0.151609015842329</v>
      </c>
      <c r="F42" s="4">
        <v>0.31917687545753398</v>
      </c>
      <c r="G42" s="5">
        <v>4.28571428571429</v>
      </c>
      <c r="H42" s="5">
        <v>5.81395348837209</v>
      </c>
      <c r="I42" s="5">
        <v>1.87529301453352</v>
      </c>
      <c r="J42" s="5">
        <v>0.23441162681669001</v>
      </c>
    </row>
    <row r="43" spans="2:10" x14ac:dyDescent="0.25">
      <c r="B43" s="2" t="s">
        <v>85</v>
      </c>
      <c r="C43" s="2" t="s">
        <v>86</v>
      </c>
      <c r="D43" s="3">
        <v>0.18044359090279399</v>
      </c>
      <c r="E43" s="4">
        <v>0.17151907618565401</v>
      </c>
      <c r="F43" s="4">
        <v>0.34476539884546797</v>
      </c>
      <c r="G43" s="5">
        <v>7.1428571428571397</v>
      </c>
      <c r="H43" s="5">
        <v>4.6511627906976702</v>
      </c>
      <c r="I43" s="5">
        <v>0.823789431384368</v>
      </c>
      <c r="J43" s="5">
        <v>1.66813855362575</v>
      </c>
    </row>
    <row r="44" spans="2:10" x14ac:dyDescent="0.25">
      <c r="B44" s="2" t="s">
        <v>87</v>
      </c>
      <c r="C44" s="2" t="s">
        <v>88</v>
      </c>
      <c r="D44" s="3">
        <v>0.266584088747091</v>
      </c>
      <c r="E44" s="4">
        <v>0.17238269942273399</v>
      </c>
      <c r="F44" s="4">
        <v>0.34476539884546797</v>
      </c>
      <c r="G44" s="5">
        <v>5.71428571428571</v>
      </c>
      <c r="H44" s="5">
        <v>6.9767441860465098</v>
      </c>
      <c r="I44" s="5">
        <v>8.9813140446051793</v>
      </c>
      <c r="J44" s="5">
        <v>0.48517755317873101</v>
      </c>
    </row>
    <row r="45" spans="2:10" ht="14.4" customHeight="1" x14ac:dyDescent="0.25">
      <c r="B45" s="2" t="s">
        <v>89</v>
      </c>
      <c r="C45" s="2" t="s">
        <v>90</v>
      </c>
      <c r="D45" s="3">
        <v>-0.39603609774541398</v>
      </c>
      <c r="E45" s="4">
        <v>0.204820914837826</v>
      </c>
      <c r="F45" s="4">
        <v>0.399650565537221</v>
      </c>
      <c r="G45" s="5">
        <v>34.285714285714299</v>
      </c>
      <c r="H45" s="5">
        <v>41.860465116279101</v>
      </c>
      <c r="I45" s="5">
        <v>2.9736789230460099</v>
      </c>
      <c r="J45" s="5">
        <v>4.22486071588221</v>
      </c>
    </row>
    <row r="46" spans="2:10" x14ac:dyDescent="0.25">
      <c r="B46" s="2" t="s">
        <v>91</v>
      </c>
      <c r="C46" s="2" t="s">
        <v>92</v>
      </c>
      <c r="D46" s="3">
        <v>0.11527124357746101</v>
      </c>
      <c r="E46" s="4">
        <v>0.24134419614811101</v>
      </c>
      <c r="F46" s="4">
        <v>0.45392870046505601</v>
      </c>
      <c r="G46" s="5">
        <v>2.8571428571428599</v>
      </c>
      <c r="H46" s="5">
        <v>4.6511627906976702</v>
      </c>
      <c r="I46" s="5">
        <v>8.0369700622865206E-2</v>
      </c>
      <c r="J46" s="5">
        <v>9.2674364090319303E-2</v>
      </c>
    </row>
    <row r="47" spans="2:10" x14ac:dyDescent="0.25">
      <c r="B47" s="2" t="s">
        <v>93</v>
      </c>
      <c r="C47" s="2" t="s">
        <v>94</v>
      </c>
      <c r="D47" s="3">
        <v>0.301790993498181</v>
      </c>
      <c r="E47" s="4">
        <v>0.243986676499968</v>
      </c>
      <c r="F47" s="4">
        <v>0.45392870046505601</v>
      </c>
      <c r="G47" s="5">
        <v>17.1428571428571</v>
      </c>
      <c r="H47" s="5">
        <v>13.953488372093</v>
      </c>
      <c r="I47" s="5">
        <v>8.3852387649855995</v>
      </c>
      <c r="J47" s="5">
        <v>7.8446123485864403</v>
      </c>
    </row>
    <row r="48" spans="2:10" x14ac:dyDescent="0.25">
      <c r="B48" s="2" t="s">
        <v>95</v>
      </c>
      <c r="C48" s="2" t="s">
        <v>96</v>
      </c>
      <c r="D48" s="3">
        <v>-0.56179065499662195</v>
      </c>
      <c r="E48" s="4">
        <v>0.25772830571425998</v>
      </c>
      <c r="F48" s="4">
        <v>0.468596919480472</v>
      </c>
      <c r="G48" s="5">
        <v>37.142857142857103</v>
      </c>
      <c r="H48" s="5">
        <v>48.837209302325597</v>
      </c>
      <c r="I48" s="5">
        <v>42.575848904962797</v>
      </c>
      <c r="J48" s="5">
        <v>42.117772762459303</v>
      </c>
    </row>
    <row r="49" spans="2:10" x14ac:dyDescent="0.25">
      <c r="B49" s="2" t="s">
        <v>97</v>
      </c>
      <c r="C49" s="2" t="s">
        <v>98</v>
      </c>
      <c r="D49" s="3">
        <v>-0.179217181865061</v>
      </c>
      <c r="E49" s="4">
        <v>0.266151473563984</v>
      </c>
      <c r="F49" s="4">
        <v>0.47315817522486098</v>
      </c>
      <c r="G49" s="5">
        <v>4.28571428571429</v>
      </c>
      <c r="H49" s="5">
        <v>13.953488372093</v>
      </c>
      <c r="I49" s="5">
        <v>0.36166365280289298</v>
      </c>
      <c r="J49" s="5">
        <v>0.75774921226790504</v>
      </c>
    </row>
    <row r="50" spans="2:10" x14ac:dyDescent="0.25">
      <c r="B50" s="2" t="s">
        <v>99</v>
      </c>
      <c r="C50" s="2" t="s">
        <v>100</v>
      </c>
      <c r="D50" s="3">
        <v>-0.49984196175545997</v>
      </c>
      <c r="E50" s="4">
        <v>0.29221419178513403</v>
      </c>
      <c r="F50" s="4">
        <v>0.47970302789814101</v>
      </c>
      <c r="G50" s="5">
        <v>40</v>
      </c>
      <c r="H50" s="5">
        <v>43.023255813953497</v>
      </c>
      <c r="I50" s="5">
        <v>53.023909985935298</v>
      </c>
      <c r="J50" s="5">
        <v>41.687109541098401</v>
      </c>
    </row>
    <row r="51" spans="2:10" ht="15.75" customHeight="1" x14ac:dyDescent="0.25">
      <c r="B51" s="2" t="s">
        <v>101</v>
      </c>
      <c r="C51" s="2" t="s">
        <v>102</v>
      </c>
      <c r="D51" s="3">
        <v>-0.183282853699758</v>
      </c>
      <c r="E51" s="4">
        <v>0.29609457592525601</v>
      </c>
      <c r="F51" s="4">
        <v>0.47970302789814101</v>
      </c>
      <c r="G51" s="5">
        <v>2.8571428571428599</v>
      </c>
      <c r="H51" s="5">
        <v>10.4651162790698</v>
      </c>
      <c r="I51" s="5">
        <v>3.3487375259527198E-2</v>
      </c>
      <c r="J51" s="5">
        <v>1.91345304680601</v>
      </c>
    </row>
    <row r="52" spans="2:10" x14ac:dyDescent="0.25">
      <c r="B52" s="2" t="s">
        <v>103</v>
      </c>
      <c r="C52" s="2" t="s">
        <v>104</v>
      </c>
      <c r="D52" s="3">
        <v>-0.31326596827942299</v>
      </c>
      <c r="E52" s="4">
        <v>0.29642110888983803</v>
      </c>
      <c r="F52" s="4">
        <v>0.47970302789814101</v>
      </c>
      <c r="G52" s="5">
        <v>18.571428571428601</v>
      </c>
      <c r="H52" s="5">
        <v>34.883720930232599</v>
      </c>
      <c r="I52" s="5">
        <v>4.7016274864376104</v>
      </c>
      <c r="J52" s="5">
        <v>2.4967563972568398</v>
      </c>
    </row>
    <row r="53" spans="2:10" x14ac:dyDescent="0.25">
      <c r="B53" s="2" t="s">
        <v>105</v>
      </c>
      <c r="C53" s="2" t="s">
        <v>106</v>
      </c>
      <c r="D53" s="3">
        <v>0.18578429773424401</v>
      </c>
      <c r="E53" s="4">
        <v>0.302825545969512</v>
      </c>
      <c r="F53" s="4">
        <v>0.47970302789814101</v>
      </c>
      <c r="G53" s="5">
        <v>11.4285714285714</v>
      </c>
      <c r="H53" s="5">
        <v>8.1395348837209305</v>
      </c>
      <c r="I53" s="5">
        <v>0.92425155716295004</v>
      </c>
      <c r="J53" s="5">
        <v>3.26540847588831</v>
      </c>
    </row>
    <row r="54" spans="2:10" x14ac:dyDescent="0.25">
      <c r="B54" s="2" t="s">
        <v>107</v>
      </c>
      <c r="C54" s="2" t="s">
        <v>108</v>
      </c>
      <c r="D54" s="3">
        <v>-0.11786773898205501</v>
      </c>
      <c r="E54" s="4">
        <v>0.30384597520796103</v>
      </c>
      <c r="F54" s="4">
        <v>0.47970302789814101</v>
      </c>
      <c r="G54" s="5">
        <v>2.8571428571428599</v>
      </c>
      <c r="H54" s="5">
        <v>6.9767441860465098</v>
      </c>
      <c r="I54" s="5">
        <v>7.3672225570959704E-2</v>
      </c>
      <c r="J54" s="5">
        <v>0.42521178817911198</v>
      </c>
    </row>
    <row r="55" spans="2:10" x14ac:dyDescent="0.25">
      <c r="B55" s="2" t="s">
        <v>109</v>
      </c>
      <c r="C55" s="2" t="s">
        <v>110</v>
      </c>
      <c r="D55" s="3">
        <v>-0.19563086654651901</v>
      </c>
      <c r="E55" s="4">
        <v>0.30581068028506497</v>
      </c>
      <c r="F55" s="4">
        <v>0.47970302789814101</v>
      </c>
      <c r="G55" s="5">
        <v>1.4285714285714299</v>
      </c>
      <c r="H55" s="5">
        <v>8.1395348837209305</v>
      </c>
      <c r="I55" s="5">
        <v>5.3579800415243503E-2</v>
      </c>
      <c r="J55" s="5">
        <v>2.8620024204363301</v>
      </c>
    </row>
    <row r="56" spans="2:10" x14ac:dyDescent="0.25">
      <c r="B56" s="2" t="s">
        <v>111</v>
      </c>
      <c r="C56" s="2" t="s">
        <v>112</v>
      </c>
      <c r="D56" s="3">
        <v>0.14015798822332901</v>
      </c>
      <c r="E56" s="4">
        <v>0.32485774993688699</v>
      </c>
      <c r="F56" s="4">
        <v>0.49438621673726602</v>
      </c>
      <c r="G56" s="5">
        <v>5.71428571428571</v>
      </c>
      <c r="H56" s="5">
        <v>4.6511627906976702</v>
      </c>
      <c r="I56" s="5">
        <v>0.89746165695532798</v>
      </c>
      <c r="J56" s="5">
        <v>1.8425844154428199</v>
      </c>
    </row>
    <row r="57" spans="2:10" x14ac:dyDescent="0.25">
      <c r="B57" s="2" t="s">
        <v>113</v>
      </c>
      <c r="C57" s="2" t="s">
        <v>114</v>
      </c>
      <c r="D57" s="3">
        <v>-8.7357980981508904E-2</v>
      </c>
      <c r="E57" s="4">
        <v>0.32753086858843899</v>
      </c>
      <c r="F57" s="4">
        <v>0.49438621673726602</v>
      </c>
      <c r="G57" s="5">
        <v>0</v>
      </c>
      <c r="H57" s="5">
        <v>9.3023255813953494</v>
      </c>
      <c r="I57" s="5">
        <v>0</v>
      </c>
      <c r="J57" s="5">
        <v>0.25621735954382402</v>
      </c>
    </row>
    <row r="58" spans="2:10" x14ac:dyDescent="0.25">
      <c r="B58" s="2" t="s">
        <v>115</v>
      </c>
      <c r="C58" s="2" t="s">
        <v>116</v>
      </c>
      <c r="D58" s="3">
        <v>0.13859969410258099</v>
      </c>
      <c r="E58" s="4">
        <v>0.36115099686555202</v>
      </c>
      <c r="F58" s="4">
        <v>0.53503851387489199</v>
      </c>
      <c r="G58" s="5">
        <v>2.8571428571428599</v>
      </c>
      <c r="H58" s="5">
        <v>8.1395348837209305</v>
      </c>
      <c r="I58" s="5">
        <v>2.5048556694126298</v>
      </c>
      <c r="J58" s="5">
        <v>0.80681211090395699</v>
      </c>
    </row>
    <row r="59" spans="2:10" x14ac:dyDescent="0.25">
      <c r="B59" s="2" t="s">
        <v>117</v>
      </c>
      <c r="C59" s="2" t="s">
        <v>118</v>
      </c>
      <c r="D59" s="3">
        <v>0.17346916017682201</v>
      </c>
      <c r="E59" s="4">
        <v>0.37154669476921798</v>
      </c>
      <c r="F59" s="4">
        <v>0.54043155602795301</v>
      </c>
      <c r="G59" s="5">
        <v>11.4285714285714</v>
      </c>
      <c r="H59" s="5">
        <v>4.6511627906976702</v>
      </c>
      <c r="I59" s="5">
        <v>0.70993235550197598</v>
      </c>
      <c r="J59" s="5">
        <v>0.28347452545274199</v>
      </c>
    </row>
    <row r="60" spans="2:10" x14ac:dyDescent="0.25">
      <c r="B60" s="2" t="s">
        <v>119</v>
      </c>
      <c r="C60" s="2" t="s">
        <v>120</v>
      </c>
      <c r="D60" s="3">
        <v>0.20283260339579301</v>
      </c>
      <c r="E60" s="4">
        <v>0.385296276246619</v>
      </c>
      <c r="F60" s="4">
        <v>0.55042325178088403</v>
      </c>
      <c r="G60" s="5">
        <v>20</v>
      </c>
      <c r="H60" s="5">
        <v>15.116279069767399</v>
      </c>
      <c r="I60" s="5">
        <v>4.5140981849842596</v>
      </c>
      <c r="J60" s="5">
        <v>0.83406927681287402</v>
      </c>
    </row>
    <row r="61" spans="2:10" x14ac:dyDescent="0.25">
      <c r="B61" s="2" t="s">
        <v>121</v>
      </c>
      <c r="C61" s="2" t="s">
        <v>122</v>
      </c>
      <c r="D61" s="3">
        <v>-0.22249795701046099</v>
      </c>
      <c r="E61" s="4">
        <v>0.40644562888823399</v>
      </c>
      <c r="F61" s="4">
        <v>0.57045000545717095</v>
      </c>
      <c r="G61" s="5">
        <v>10</v>
      </c>
      <c r="H61" s="5">
        <v>18.604651162790699</v>
      </c>
      <c r="I61" s="5">
        <v>2.29053646775166</v>
      </c>
      <c r="J61" s="5">
        <v>1.5209498577175899</v>
      </c>
    </row>
    <row r="62" spans="2:10" x14ac:dyDescent="0.25">
      <c r="B62" s="2" t="s">
        <v>123</v>
      </c>
      <c r="C62" s="2" t="s">
        <v>124</v>
      </c>
      <c r="D62" s="3">
        <v>-0.16055003201396301</v>
      </c>
      <c r="E62" s="4">
        <v>0.43277188285614299</v>
      </c>
      <c r="F62" s="4">
        <v>0.59692673497399096</v>
      </c>
      <c r="G62" s="5">
        <v>4.28571428571429</v>
      </c>
      <c r="H62" s="5">
        <v>5.81395348837209</v>
      </c>
      <c r="I62" s="5">
        <v>3.4090148014198598</v>
      </c>
      <c r="J62" s="5">
        <v>2.9383224849812999</v>
      </c>
    </row>
    <row r="63" spans="2:10" x14ac:dyDescent="0.25">
      <c r="B63" s="2" t="s">
        <v>125</v>
      </c>
      <c r="C63" s="2" t="s">
        <v>126</v>
      </c>
      <c r="D63" s="3">
        <v>0.12873055519695201</v>
      </c>
      <c r="E63" s="4">
        <v>0.478854274821994</v>
      </c>
      <c r="F63" s="4">
        <v>0.64222170261227496</v>
      </c>
      <c r="G63" s="5">
        <v>10</v>
      </c>
      <c r="H63" s="5">
        <v>10.4651162790698</v>
      </c>
      <c r="I63" s="5">
        <v>1.2055455093429801</v>
      </c>
      <c r="J63" s="5">
        <v>1.07393233681135</v>
      </c>
    </row>
    <row r="64" spans="2:10" x14ac:dyDescent="0.25">
      <c r="B64" s="2" t="s">
        <v>127</v>
      </c>
      <c r="C64" s="2" t="s">
        <v>128</v>
      </c>
      <c r="D64" s="3">
        <v>-0.12376500347366701</v>
      </c>
      <c r="E64" s="4">
        <v>0.481666276959206</v>
      </c>
      <c r="F64" s="4">
        <v>0.64222170261227496</v>
      </c>
      <c r="G64" s="5">
        <v>4.28571428571429</v>
      </c>
      <c r="H64" s="5">
        <v>8.1395348837209305</v>
      </c>
      <c r="I64" s="5">
        <v>0.71662983055388096</v>
      </c>
      <c r="J64" s="5">
        <v>1.03577230453886</v>
      </c>
    </row>
    <row r="65" spans="2:10" x14ac:dyDescent="0.25">
      <c r="B65" s="2" t="s">
        <v>129</v>
      </c>
      <c r="C65" s="2" t="s">
        <v>130</v>
      </c>
      <c r="D65" s="3">
        <v>7.2512477195136704E-2</v>
      </c>
      <c r="E65" s="4">
        <v>0.50961648757934996</v>
      </c>
      <c r="F65" s="4">
        <v>0.66834949190734405</v>
      </c>
      <c r="G65" s="5">
        <v>4.28571428571429</v>
      </c>
      <c r="H65" s="5">
        <v>3.4883720930232598</v>
      </c>
      <c r="I65" s="5">
        <v>0.140646976090014</v>
      </c>
      <c r="J65" s="5">
        <v>9.2674364090319303E-2</v>
      </c>
    </row>
    <row r="66" spans="2:10" x14ac:dyDescent="0.25">
      <c r="B66" s="2" t="s">
        <v>131</v>
      </c>
      <c r="C66" s="2" t="s">
        <v>132</v>
      </c>
      <c r="D66" s="3">
        <v>6.4362701356272894E-2</v>
      </c>
      <c r="E66" s="4">
        <v>0.52300443190559098</v>
      </c>
      <c r="F66" s="4">
        <v>0.67484442826527902</v>
      </c>
      <c r="G66" s="5">
        <v>4.28571428571429</v>
      </c>
      <c r="H66" s="5">
        <v>5.81395348837209</v>
      </c>
      <c r="I66" s="5">
        <v>0.221016676712879</v>
      </c>
      <c r="J66" s="5">
        <v>0.16354299545350501</v>
      </c>
    </row>
    <row r="67" spans="2:10" x14ac:dyDescent="0.25">
      <c r="B67" s="2" t="s">
        <v>133</v>
      </c>
      <c r="C67" s="2" t="s">
        <v>134</v>
      </c>
      <c r="D67" s="3">
        <v>8.0837252316730002E-2</v>
      </c>
      <c r="E67" s="4">
        <v>0.53501653698877705</v>
      </c>
      <c r="F67" s="4">
        <v>0.67938607871590695</v>
      </c>
      <c r="G67" s="5">
        <v>5.71428571428571</v>
      </c>
      <c r="H67" s="5">
        <v>4.6511627906976702</v>
      </c>
      <c r="I67" s="5">
        <v>0.49561315384100202</v>
      </c>
      <c r="J67" s="5">
        <v>6.5798798504126701</v>
      </c>
    </row>
    <row r="68" spans="2:10" x14ac:dyDescent="0.25">
      <c r="B68" s="2" t="s">
        <v>135</v>
      </c>
      <c r="C68" s="2" t="s">
        <v>136</v>
      </c>
      <c r="D68" s="3">
        <v>0.18453277303620599</v>
      </c>
      <c r="E68" s="4">
        <v>0.55770572083522396</v>
      </c>
      <c r="F68" s="4">
        <v>0.691700054372968</v>
      </c>
      <c r="G68" s="5">
        <v>18.571428571428601</v>
      </c>
      <c r="H68" s="5">
        <v>6.9767441860465098</v>
      </c>
      <c r="I68" s="5">
        <v>23.099591454021802</v>
      </c>
      <c r="J68" s="5">
        <v>13.345108429006</v>
      </c>
    </row>
    <row r="69" spans="2:10" x14ac:dyDescent="0.25">
      <c r="B69" s="2" t="s">
        <v>137</v>
      </c>
      <c r="C69" s="2" t="s">
        <v>138</v>
      </c>
      <c r="D69" s="3">
        <v>-6.3793945678470507E-2</v>
      </c>
      <c r="E69" s="4">
        <v>0.56200629417803605</v>
      </c>
      <c r="F69" s="4">
        <v>0.691700054372968</v>
      </c>
      <c r="G69" s="5">
        <v>4.28571428571429</v>
      </c>
      <c r="H69" s="5">
        <v>8.1395348837209305</v>
      </c>
      <c r="I69" s="5">
        <v>4.0184850311432603E-2</v>
      </c>
      <c r="J69" s="5">
        <v>0.16354299545350501</v>
      </c>
    </row>
    <row r="70" spans="2:10" x14ac:dyDescent="0.25">
      <c r="B70" s="2" t="s">
        <v>139</v>
      </c>
      <c r="C70" s="2" t="s">
        <v>140</v>
      </c>
      <c r="D70" s="3">
        <v>9.1206987899476302E-2</v>
      </c>
      <c r="E70" s="4">
        <v>0.58060586335468201</v>
      </c>
      <c r="F70" s="4">
        <v>0.70376468285416005</v>
      </c>
      <c r="G70" s="5">
        <v>5.71428571428571</v>
      </c>
      <c r="H70" s="5">
        <v>5.81395348837209</v>
      </c>
      <c r="I70" s="5">
        <v>1.2993101600696499</v>
      </c>
      <c r="J70" s="5">
        <v>1.4173726272637099</v>
      </c>
    </row>
    <row r="71" spans="2:10" x14ac:dyDescent="0.25">
      <c r="B71" s="2" t="s">
        <v>141</v>
      </c>
      <c r="C71" s="2" t="s">
        <v>142</v>
      </c>
      <c r="D71" s="3">
        <v>-6.3973669405365099E-2</v>
      </c>
      <c r="E71" s="4">
        <v>0.60445016372433902</v>
      </c>
      <c r="F71" s="4">
        <v>0.71607309312312195</v>
      </c>
      <c r="G71" s="5">
        <v>1.4285714285714299</v>
      </c>
      <c r="H71" s="5">
        <v>6.9767441860465098</v>
      </c>
      <c r="I71" s="5">
        <v>1.33949501038109E-2</v>
      </c>
      <c r="J71" s="5">
        <v>0.56149761772369999</v>
      </c>
    </row>
    <row r="72" spans="2:10" ht="15.75" customHeight="1" x14ac:dyDescent="0.25">
      <c r="B72" s="2" t="s">
        <v>143</v>
      </c>
      <c r="C72" s="2" t="s">
        <v>144</v>
      </c>
      <c r="D72" s="3">
        <v>-0.20210328087187501</v>
      </c>
      <c r="E72" s="4">
        <v>0.60866212915465401</v>
      </c>
      <c r="F72" s="4">
        <v>0.71607309312312195</v>
      </c>
      <c r="G72" s="5">
        <v>24.285714285714299</v>
      </c>
      <c r="H72" s="5">
        <v>25.581395348837201</v>
      </c>
      <c r="I72" s="5">
        <v>14.593798138101899</v>
      </c>
      <c r="J72" s="5">
        <v>11.4207525158364</v>
      </c>
    </row>
    <row r="73" spans="2:10" x14ac:dyDescent="0.25">
      <c r="B73" s="2" t="s">
        <v>145</v>
      </c>
      <c r="C73" s="2" t="s">
        <v>146</v>
      </c>
      <c r="D73" s="3">
        <v>5.6866956929428898E-2</v>
      </c>
      <c r="E73" s="4">
        <v>0.635347745170463</v>
      </c>
      <c r="F73" s="4">
        <v>0.73663506686430402</v>
      </c>
      <c r="G73" s="5">
        <v>8.5714285714285694</v>
      </c>
      <c r="H73" s="5">
        <v>5.81395348837209</v>
      </c>
      <c r="I73" s="5">
        <v>0.52240305404862397</v>
      </c>
      <c r="J73" s="5">
        <v>0.11993152999923699</v>
      </c>
    </row>
    <row r="74" spans="2:10" x14ac:dyDescent="0.25">
      <c r="B74" s="2" t="s">
        <v>147</v>
      </c>
      <c r="C74" s="2" t="s">
        <v>148</v>
      </c>
      <c r="D74" s="3">
        <v>-0.123898278993824</v>
      </c>
      <c r="E74" s="4">
        <v>0.65910262058528701</v>
      </c>
      <c r="F74" s="4">
        <v>0.74650360731152299</v>
      </c>
      <c r="G74" s="5">
        <v>10</v>
      </c>
      <c r="H74" s="5">
        <v>16.2790697674419</v>
      </c>
      <c r="I74" s="5">
        <v>1.26582278481013</v>
      </c>
      <c r="J74" s="5">
        <v>6.1165080299610803</v>
      </c>
    </row>
    <row r="75" spans="2:10" x14ac:dyDescent="0.25">
      <c r="B75" s="2" t="s">
        <v>149</v>
      </c>
      <c r="C75" s="2" t="s">
        <v>150</v>
      </c>
      <c r="D75" s="3">
        <v>-4.5878805777154703E-2</v>
      </c>
      <c r="E75" s="4">
        <v>0.66252195148897597</v>
      </c>
      <c r="F75" s="4">
        <v>0.74650360731152299</v>
      </c>
      <c r="G75" s="5">
        <v>1.4285714285714299</v>
      </c>
      <c r="H75" s="5">
        <v>9.3023255813953494</v>
      </c>
      <c r="I75" s="5">
        <v>3.3487375259527198E-2</v>
      </c>
      <c r="J75" s="5">
        <v>0.70868631363185397</v>
      </c>
    </row>
    <row r="76" spans="2:10" x14ac:dyDescent="0.25">
      <c r="B76" s="2" t="s">
        <v>151</v>
      </c>
      <c r="C76" s="2" t="s">
        <v>152</v>
      </c>
      <c r="D76" s="3">
        <v>-9.3881534013632195E-2</v>
      </c>
      <c r="E76" s="4">
        <v>0.67793795511998001</v>
      </c>
      <c r="F76" s="4">
        <v>0.75326439457775496</v>
      </c>
      <c r="G76" s="5">
        <v>8.5714285714285694</v>
      </c>
      <c r="H76" s="5">
        <v>10.4651162790698</v>
      </c>
      <c r="I76" s="5">
        <v>11.787556091353601</v>
      </c>
      <c r="J76" s="5">
        <v>6.29095389177815</v>
      </c>
    </row>
    <row r="77" spans="2:10" x14ac:dyDescent="0.25">
      <c r="B77" s="2" t="s">
        <v>153</v>
      </c>
      <c r="C77" s="2" t="s">
        <v>154</v>
      </c>
      <c r="D77" s="3">
        <v>5.1403858237695603E-2</v>
      </c>
      <c r="E77" s="4">
        <v>0.72033794610483703</v>
      </c>
      <c r="F77" s="4">
        <v>0.78941144778612304</v>
      </c>
      <c r="G77" s="5">
        <v>10</v>
      </c>
      <c r="H77" s="5">
        <v>9.3023255813953494</v>
      </c>
      <c r="I77" s="5">
        <v>1.1921505592391699</v>
      </c>
      <c r="J77" s="5">
        <v>0.20715446090777301</v>
      </c>
    </row>
    <row r="78" spans="2:10" x14ac:dyDescent="0.25">
      <c r="B78" s="2" t="s">
        <v>155</v>
      </c>
      <c r="C78" s="2" t="s">
        <v>156</v>
      </c>
      <c r="D78" s="3">
        <v>7.1293400254556896E-2</v>
      </c>
      <c r="E78" s="4">
        <v>0.76226205190555296</v>
      </c>
      <c r="F78" s="4">
        <v>0.82406708314113797</v>
      </c>
      <c r="G78" s="5">
        <v>5.71428571428571</v>
      </c>
      <c r="H78" s="5">
        <v>6.9767441860465098</v>
      </c>
      <c r="I78" s="5">
        <v>1.1720581340834499</v>
      </c>
      <c r="J78" s="5">
        <v>3.15092837907086</v>
      </c>
    </row>
    <row r="79" spans="2:10" x14ac:dyDescent="0.25">
      <c r="B79" s="2" t="s">
        <v>157</v>
      </c>
      <c r="C79" s="2" t="s">
        <v>158</v>
      </c>
      <c r="D79" s="3">
        <v>5.87577694823413E-2</v>
      </c>
      <c r="E79" s="4">
        <v>0.82233663874152596</v>
      </c>
      <c r="F79" s="4">
        <v>0.86761382691634603</v>
      </c>
      <c r="G79" s="5">
        <v>10</v>
      </c>
      <c r="H79" s="5">
        <v>8.1395348837209305</v>
      </c>
      <c r="I79" s="5">
        <v>7.1796932556426203</v>
      </c>
      <c r="J79" s="5">
        <v>9.6980996303928304</v>
      </c>
    </row>
    <row r="80" spans="2:10" x14ac:dyDescent="0.25">
      <c r="B80" s="2" t="s">
        <v>159</v>
      </c>
      <c r="C80" s="2" t="s">
        <v>160</v>
      </c>
      <c r="D80" s="3">
        <v>3.3007395500010299E-2</v>
      </c>
      <c r="E80" s="4">
        <v>0.82423313557052902</v>
      </c>
      <c r="F80" s="4">
        <v>0.86761382691634603</v>
      </c>
      <c r="G80" s="5">
        <v>4.28571428571429</v>
      </c>
      <c r="H80" s="5">
        <v>8.1395348837209305</v>
      </c>
      <c r="I80" s="5">
        <v>0.87067175674770603</v>
      </c>
      <c r="J80" s="5">
        <v>0.403406055451978</v>
      </c>
    </row>
    <row r="81" spans="2:10" x14ac:dyDescent="0.25">
      <c r="B81" s="2" t="s">
        <v>161</v>
      </c>
      <c r="C81" s="2" t="s">
        <v>162</v>
      </c>
      <c r="D81" s="3">
        <v>2.4238832217905602E-2</v>
      </c>
      <c r="E81" s="4">
        <v>0.85355224927873297</v>
      </c>
      <c r="F81" s="4">
        <v>0.88680753171816395</v>
      </c>
      <c r="G81" s="5">
        <v>1.4285714285714299</v>
      </c>
      <c r="H81" s="5">
        <v>4.6511627906976702</v>
      </c>
      <c r="I81" s="5">
        <v>6.0277275467148901E-2</v>
      </c>
      <c r="J81" s="5">
        <v>0.40885748863376198</v>
      </c>
    </row>
    <row r="82" spans="2:10" x14ac:dyDescent="0.25">
      <c r="B82" s="2" t="s">
        <v>163</v>
      </c>
      <c r="C82" s="2" t="s">
        <v>164</v>
      </c>
      <c r="D82" s="3">
        <v>4.3981825451736699E-2</v>
      </c>
      <c r="E82" s="4">
        <v>0.87420192691580301</v>
      </c>
      <c r="F82" s="4">
        <v>0.89408969415186501</v>
      </c>
      <c r="G82" s="5">
        <v>18.571428571428601</v>
      </c>
      <c r="H82" s="5">
        <v>19.767441860465102</v>
      </c>
      <c r="I82" s="5">
        <v>12.557765722322699</v>
      </c>
      <c r="J82" s="5">
        <v>4.7209411354244999</v>
      </c>
    </row>
    <row r="83" spans="2:10" x14ac:dyDescent="0.25">
      <c r="B83" s="2" t="s">
        <v>165</v>
      </c>
      <c r="C83" s="2" t="s">
        <v>166</v>
      </c>
      <c r="D83" s="3">
        <v>1.36953718009502E-2</v>
      </c>
      <c r="E83" s="4">
        <v>0.89305731203195304</v>
      </c>
      <c r="F83" s="4">
        <v>0.89408969415186501</v>
      </c>
      <c r="G83" s="5">
        <v>2.8571428571428599</v>
      </c>
      <c r="H83" s="5">
        <v>8.1395348837209305</v>
      </c>
      <c r="I83" s="5">
        <v>0.23441162681669001</v>
      </c>
      <c r="J83" s="5">
        <v>0.21260589408955599</v>
      </c>
    </row>
    <row r="84" spans="2:10" x14ac:dyDescent="0.25">
      <c r="B84" s="2" t="s">
        <v>167</v>
      </c>
      <c r="C84" s="2" t="s">
        <v>168</v>
      </c>
      <c r="D84" s="3">
        <v>1.3967611972809E-2</v>
      </c>
      <c r="E84" s="4">
        <v>0.89408969415186501</v>
      </c>
      <c r="F84" s="4">
        <v>0.89408969415186501</v>
      </c>
      <c r="G84" s="5">
        <v>2.8571428571428599</v>
      </c>
      <c r="H84" s="5">
        <v>6.9767441860465098</v>
      </c>
      <c r="I84" s="5">
        <v>4.6882325363338001E-2</v>
      </c>
      <c r="J84" s="5">
        <v>0.11993152999923699</v>
      </c>
    </row>
    <row r="85" spans="2:10" x14ac:dyDescent="0.25">
      <c r="B85" s="2" t="s">
        <v>169</v>
      </c>
      <c r="C85" s="2" t="s">
        <v>170</v>
      </c>
      <c r="D85" s="3">
        <v>0.28009771124376398</v>
      </c>
      <c r="E85" s="4">
        <v>2.0760559797458299E-2</v>
      </c>
      <c r="F85" s="4">
        <v>6.2281679392374799E-2</v>
      </c>
      <c r="G85" s="5">
        <v>8.5714285714285694</v>
      </c>
      <c r="H85" s="5">
        <v>4.6511627906976702</v>
      </c>
      <c r="I85" s="5">
        <v>0.35496617775098799</v>
      </c>
      <c r="J85" s="5">
        <v>8.1771497726752407E-2</v>
      </c>
    </row>
    <row r="86" spans="2:10" x14ac:dyDescent="0.25">
      <c r="B86" s="2" t="s">
        <v>171</v>
      </c>
      <c r="C86" s="2" t="s">
        <v>172</v>
      </c>
      <c r="D86" s="3">
        <v>0.92933474602600497</v>
      </c>
      <c r="E86" s="4">
        <v>6.8090481677798296E-6</v>
      </c>
      <c r="F86" s="4">
        <v>3.26834312053432E-4</v>
      </c>
      <c r="G86" s="5">
        <v>27.1428571428571</v>
      </c>
      <c r="H86" s="5">
        <v>3.4883720930232598</v>
      </c>
      <c r="I86" s="5">
        <v>4.2662916080637601</v>
      </c>
      <c r="J86" s="5">
        <v>5.4514331817834903E-2</v>
      </c>
    </row>
    <row r="87" spans="2:10" x14ac:dyDescent="0.25">
      <c r="B87" s="2" t="s">
        <v>173</v>
      </c>
      <c r="C87" s="2" t="s">
        <v>174</v>
      </c>
      <c r="D87" s="3">
        <v>-1.6928337624565599</v>
      </c>
      <c r="E87" s="4">
        <v>4.50606453912135E-5</v>
      </c>
      <c r="F87" s="4">
        <v>1.08145548938912E-3</v>
      </c>
      <c r="G87" s="5">
        <v>85.714285714285694</v>
      </c>
      <c r="H87" s="5">
        <v>96.511627906976699</v>
      </c>
      <c r="I87" s="5">
        <v>203.35543500100499</v>
      </c>
      <c r="J87" s="5">
        <v>331.60522901470802</v>
      </c>
    </row>
    <row r="88" spans="2:10" x14ac:dyDescent="0.25">
      <c r="B88" s="2" t="s">
        <v>175</v>
      </c>
      <c r="C88" s="2" t="s">
        <v>176</v>
      </c>
      <c r="D88" s="3">
        <v>0.51042609953248896</v>
      </c>
      <c r="E88" s="4">
        <v>8.4246105124497899E-5</v>
      </c>
      <c r="F88" s="4">
        <v>1.2968812741387501E-3</v>
      </c>
      <c r="G88" s="5">
        <v>14.285714285714301</v>
      </c>
      <c r="H88" s="5">
        <v>2.32558139534884</v>
      </c>
      <c r="I88" s="5">
        <v>2.26374656754404</v>
      </c>
      <c r="J88" s="5">
        <v>0.10902866363567</v>
      </c>
    </row>
    <row r="89" spans="2:10" x14ac:dyDescent="0.25">
      <c r="B89" s="2" t="s">
        <v>177</v>
      </c>
      <c r="C89" s="2" t="s">
        <v>178</v>
      </c>
      <c r="D89" s="3">
        <v>-1.4689155903850499</v>
      </c>
      <c r="E89" s="4">
        <v>1.08073439511562E-4</v>
      </c>
      <c r="F89" s="4">
        <v>1.2968812741387501E-3</v>
      </c>
      <c r="G89" s="5">
        <v>81.428571428571402</v>
      </c>
      <c r="H89" s="5">
        <v>93.023255813953497</v>
      </c>
      <c r="I89" s="5">
        <v>57.645167771750003</v>
      </c>
      <c r="J89" s="5">
        <v>127.568987886915</v>
      </c>
    </row>
    <row r="90" spans="2:10" x14ac:dyDescent="0.25">
      <c r="B90" s="2" t="s">
        <v>179</v>
      </c>
      <c r="C90" s="2" t="s">
        <v>180</v>
      </c>
      <c r="D90" s="3">
        <v>0.92657859469653003</v>
      </c>
      <c r="E90" s="4">
        <v>1.8789544324050101E-4</v>
      </c>
      <c r="F90" s="4">
        <v>1.5017073795934601E-3</v>
      </c>
      <c r="G90" s="5">
        <v>27.1428571428571</v>
      </c>
      <c r="H90" s="5">
        <v>5.81395348837209</v>
      </c>
      <c r="I90" s="5">
        <v>15.9265956734311</v>
      </c>
      <c r="J90" s="5">
        <v>1.09573806953848</v>
      </c>
    </row>
    <row r="91" spans="2:10" x14ac:dyDescent="0.25">
      <c r="B91" s="2" t="s">
        <v>181</v>
      </c>
      <c r="C91" s="2" t="s">
        <v>182</v>
      </c>
      <c r="D91" s="3">
        <v>1.40867463622365</v>
      </c>
      <c r="E91" s="4">
        <v>1.8806999614058101E-4</v>
      </c>
      <c r="F91" s="4">
        <v>1.5017073795934601E-3</v>
      </c>
      <c r="G91" s="5">
        <v>40</v>
      </c>
      <c r="H91" s="5">
        <v>19.767441860465102</v>
      </c>
      <c r="I91" s="5">
        <v>45.5629227781126</v>
      </c>
      <c r="J91" s="5">
        <v>15.4439102039926</v>
      </c>
    </row>
    <row r="92" spans="2:10" x14ac:dyDescent="0.25">
      <c r="B92" s="2" t="s">
        <v>183</v>
      </c>
      <c r="C92" s="2" t="s">
        <v>184</v>
      </c>
      <c r="D92" s="3">
        <v>0.70213596937577305</v>
      </c>
      <c r="E92" s="4">
        <v>2.1899899285738E-4</v>
      </c>
      <c r="F92" s="4">
        <v>1.5017073795934601E-3</v>
      </c>
      <c r="G92" s="5">
        <v>15.714285714285699</v>
      </c>
      <c r="H92" s="5">
        <v>1.16279069767442</v>
      </c>
      <c r="I92" s="5">
        <v>0.79699953117674605</v>
      </c>
      <c r="J92" s="5">
        <v>1.0902866363567E-2</v>
      </c>
    </row>
    <row r="93" spans="2:10" x14ac:dyDescent="0.25">
      <c r="B93" s="2" t="s">
        <v>185</v>
      </c>
      <c r="C93" s="2" t="s">
        <v>186</v>
      </c>
      <c r="D93" s="3">
        <v>0.95176227850801298</v>
      </c>
      <c r="E93" s="4">
        <v>7.2387603248250305E-4</v>
      </c>
      <c r="F93" s="4">
        <v>4.3432561948950196E-3</v>
      </c>
      <c r="G93" s="5">
        <v>30</v>
      </c>
      <c r="H93" s="5">
        <v>9.3023255813953494</v>
      </c>
      <c r="I93" s="5">
        <v>15.430982519590099</v>
      </c>
      <c r="J93" s="5">
        <v>2.4531449318025702</v>
      </c>
    </row>
    <row r="94" spans="2:10" ht="15" customHeight="1" x14ac:dyDescent="0.25">
      <c r="B94" s="2" t="s">
        <v>187</v>
      </c>
      <c r="C94" s="2" t="s">
        <v>188</v>
      </c>
      <c r="D94" s="3">
        <v>0.620710404061528</v>
      </c>
      <c r="E94" s="4">
        <v>1.4531194178381E-3</v>
      </c>
      <c r="F94" s="4">
        <v>7.7499702284698499E-3</v>
      </c>
      <c r="G94" s="5">
        <v>17.1428571428571</v>
      </c>
      <c r="H94" s="5">
        <v>2.32558139534884</v>
      </c>
      <c r="I94" s="5">
        <v>3.69030875359989</v>
      </c>
      <c r="J94" s="5">
        <v>0.21805732727134</v>
      </c>
    </row>
    <row r="95" spans="2:10" x14ac:dyDescent="0.25">
      <c r="B95" s="2" t="s">
        <v>189</v>
      </c>
      <c r="C95" s="2" t="s">
        <v>190</v>
      </c>
      <c r="D95" s="3">
        <v>1.0378591201559799</v>
      </c>
      <c r="E95" s="4">
        <v>2.1279074288978799E-3</v>
      </c>
      <c r="F95" s="4">
        <v>1.0213955658709801E-2</v>
      </c>
      <c r="G95" s="5">
        <v>25.714285714285701</v>
      </c>
      <c r="H95" s="5">
        <v>11.6279069767442</v>
      </c>
      <c r="I95" s="5">
        <v>38.483691648248602</v>
      </c>
      <c r="J95" s="5">
        <v>7.5284292240430002</v>
      </c>
    </row>
    <row r="96" spans="2:10" x14ac:dyDescent="0.25">
      <c r="B96" s="2" t="s">
        <v>191</v>
      </c>
      <c r="C96" s="2" t="s">
        <v>192</v>
      </c>
      <c r="D96" s="3">
        <v>0.62253629906498098</v>
      </c>
      <c r="E96" s="4">
        <v>3.2692630696463301E-3</v>
      </c>
      <c r="F96" s="4">
        <v>1.42658752130022E-2</v>
      </c>
      <c r="G96" s="5">
        <v>10</v>
      </c>
      <c r="H96" s="5">
        <v>0</v>
      </c>
      <c r="I96" s="5">
        <v>4.8489719375795302</v>
      </c>
      <c r="J96" s="5">
        <v>0</v>
      </c>
    </row>
    <row r="97" spans="2:10" x14ac:dyDescent="0.25">
      <c r="B97" s="2" t="s">
        <v>193</v>
      </c>
      <c r="C97" s="2" t="s">
        <v>194</v>
      </c>
      <c r="D97" s="3">
        <v>0.41280922124222902</v>
      </c>
      <c r="E97" s="4">
        <v>3.9119797523884097E-3</v>
      </c>
      <c r="F97" s="4">
        <v>1.5647919009553601E-2</v>
      </c>
      <c r="G97" s="5">
        <v>11.4285714285714</v>
      </c>
      <c r="H97" s="5">
        <v>5.81395348837209</v>
      </c>
      <c r="I97" s="5">
        <v>0.66305003013863795</v>
      </c>
      <c r="J97" s="5">
        <v>0.158091562271721</v>
      </c>
    </row>
    <row r="98" spans="2:10" x14ac:dyDescent="0.25">
      <c r="B98" s="2" t="s">
        <v>195</v>
      </c>
      <c r="C98" s="2" t="s">
        <v>196</v>
      </c>
      <c r="D98" s="3">
        <v>0.54405427789266503</v>
      </c>
      <c r="E98" s="4">
        <v>5.4116494665145901E-3</v>
      </c>
      <c r="F98" s="4">
        <v>1.99814749532847E-2</v>
      </c>
      <c r="G98" s="5">
        <v>10</v>
      </c>
      <c r="H98" s="5">
        <v>1.16279069767442</v>
      </c>
      <c r="I98" s="5">
        <v>2.0561248409349702</v>
      </c>
      <c r="J98" s="5">
        <v>3.2708599090700903E-2</v>
      </c>
    </row>
    <row r="99" spans="2:10" x14ac:dyDescent="0.25">
      <c r="B99" s="2" t="s">
        <v>197</v>
      </c>
      <c r="C99" s="2" t="s">
        <v>198</v>
      </c>
      <c r="D99" s="3">
        <v>0.32232700841381201</v>
      </c>
      <c r="E99" s="4">
        <v>6.4589899740553104E-3</v>
      </c>
      <c r="F99" s="4">
        <v>2.21451084824754E-2</v>
      </c>
      <c r="G99" s="5">
        <v>11.4285714285714</v>
      </c>
      <c r="H99" s="5">
        <v>5.81395348837209</v>
      </c>
      <c r="I99" s="5">
        <v>2.38430111847833</v>
      </c>
      <c r="J99" s="5">
        <v>0.130834396362804</v>
      </c>
    </row>
    <row r="100" spans="2:10" x14ac:dyDescent="0.25">
      <c r="B100" s="2" t="s">
        <v>199</v>
      </c>
      <c r="C100" s="2" t="s">
        <v>200</v>
      </c>
      <c r="D100" s="3">
        <v>0.44957906733310099</v>
      </c>
      <c r="E100" s="4">
        <v>1.12632280303994E-2</v>
      </c>
      <c r="F100" s="4">
        <v>3.6042329697277997E-2</v>
      </c>
      <c r="G100" s="5">
        <v>22.8571428571429</v>
      </c>
      <c r="H100" s="5">
        <v>9.3023255813953494</v>
      </c>
      <c r="I100" s="5">
        <v>1.8351081642220901</v>
      </c>
      <c r="J100" s="5">
        <v>0.50153185272408096</v>
      </c>
    </row>
    <row r="101" spans="2:10" x14ac:dyDescent="0.25">
      <c r="B101" s="2" t="s">
        <v>201</v>
      </c>
      <c r="C101" s="2" t="s">
        <v>202</v>
      </c>
      <c r="D101" s="3">
        <v>0.36703383155198399</v>
      </c>
      <c r="E101" s="4">
        <v>2.8692001647392398E-2</v>
      </c>
      <c r="F101" s="4">
        <v>8.10127105338138E-2</v>
      </c>
      <c r="G101" s="5">
        <v>15.714285714285699</v>
      </c>
      <c r="H101" s="5">
        <v>4.6511627906976702</v>
      </c>
      <c r="I101" s="5">
        <v>0.90415913200723297</v>
      </c>
      <c r="J101" s="5">
        <v>7.6320064544968896E-2</v>
      </c>
    </row>
    <row r="102" spans="2:10" x14ac:dyDescent="0.25">
      <c r="B102" s="2" t="s">
        <v>203</v>
      </c>
      <c r="C102" s="2" t="s">
        <v>204</v>
      </c>
      <c r="D102" s="3">
        <v>0.36283401138624299</v>
      </c>
      <c r="E102" s="4">
        <v>5.9266113792602201E-2</v>
      </c>
      <c r="F102" s="4">
        <v>0.15804297011360599</v>
      </c>
      <c r="G102" s="5">
        <v>14.285714285714301</v>
      </c>
      <c r="H102" s="5">
        <v>15.116279069767399</v>
      </c>
      <c r="I102" s="5">
        <v>0.62956265487911101</v>
      </c>
      <c r="J102" s="5">
        <v>2.4258877658936502</v>
      </c>
    </row>
    <row r="103" spans="2:10" x14ac:dyDescent="0.25">
      <c r="B103" s="2" t="s">
        <v>205</v>
      </c>
      <c r="C103" s="2" t="s">
        <v>206</v>
      </c>
      <c r="D103" s="3">
        <v>0.696418587334377</v>
      </c>
      <c r="E103" s="4">
        <v>6.2935871643054794E-2</v>
      </c>
      <c r="F103" s="4">
        <v>0.158995886256139</v>
      </c>
      <c r="G103" s="5">
        <v>31.428571428571399</v>
      </c>
      <c r="H103" s="5">
        <v>13.953488372093</v>
      </c>
      <c r="I103" s="5">
        <v>38.570758823923398</v>
      </c>
      <c r="J103" s="5">
        <v>17.041180126255199</v>
      </c>
    </row>
    <row r="104" spans="2:10" x14ac:dyDescent="0.25">
      <c r="B104" s="2" t="s">
        <v>207</v>
      </c>
      <c r="C104" s="2" t="s">
        <v>208</v>
      </c>
      <c r="D104" s="3">
        <v>-0.37559116806537302</v>
      </c>
      <c r="E104" s="4">
        <v>6.7273571946504199E-2</v>
      </c>
      <c r="F104" s="4">
        <v>0.16145657267161001</v>
      </c>
      <c r="G104" s="5">
        <v>11.4285714285714</v>
      </c>
      <c r="H104" s="5">
        <v>25.581395348837201</v>
      </c>
      <c r="I104" s="5">
        <v>0.207621726609068</v>
      </c>
      <c r="J104" s="5">
        <v>1.3083439636280401</v>
      </c>
    </row>
    <row r="105" spans="2:10" x14ac:dyDescent="0.25">
      <c r="B105" s="2" t="s">
        <v>209</v>
      </c>
      <c r="C105" s="2" t="s">
        <v>210</v>
      </c>
      <c r="D105" s="3">
        <v>0.70760459332124004</v>
      </c>
      <c r="E105" s="4">
        <v>9.1297786934163599E-2</v>
      </c>
      <c r="F105" s="4">
        <v>0.208680655849517</v>
      </c>
      <c r="G105" s="5">
        <v>45.714285714285701</v>
      </c>
      <c r="H105" s="5">
        <v>36.046511627907002</v>
      </c>
      <c r="I105" s="5">
        <v>32.295224700288003</v>
      </c>
      <c r="J105" s="5">
        <v>22.449001842584401</v>
      </c>
    </row>
    <row r="106" spans="2:10" x14ac:dyDescent="0.25">
      <c r="B106" s="2" t="s">
        <v>211</v>
      </c>
      <c r="C106" s="2" t="s">
        <v>212</v>
      </c>
      <c r="D106" s="3">
        <v>0.19296285505484101</v>
      </c>
      <c r="E106" s="4">
        <v>0.10960557323280901</v>
      </c>
      <c r="F106" s="4">
        <v>0.239139432507948</v>
      </c>
      <c r="G106" s="5">
        <v>7.1428571428571397</v>
      </c>
      <c r="H106" s="5">
        <v>5.81395348837209</v>
      </c>
      <c r="I106" s="5">
        <v>0.884066706851517</v>
      </c>
      <c r="J106" s="5">
        <v>0.99761227226637905</v>
      </c>
    </row>
    <row r="107" spans="2:10" x14ac:dyDescent="0.25">
      <c r="B107" s="2" t="s">
        <v>213</v>
      </c>
      <c r="C107" s="2" t="s">
        <v>214</v>
      </c>
      <c r="D107" s="3">
        <v>0.57278851513391704</v>
      </c>
      <c r="E107" s="4">
        <v>0.118852691288267</v>
      </c>
      <c r="F107" s="4">
        <v>0.248040399210297</v>
      </c>
      <c r="G107" s="5">
        <v>32.857142857142897</v>
      </c>
      <c r="H107" s="5">
        <v>17.441860465116299</v>
      </c>
      <c r="I107" s="5">
        <v>20.326836782533</v>
      </c>
      <c r="J107" s="5">
        <v>4.8463240986055203</v>
      </c>
    </row>
    <row r="108" spans="2:10" x14ac:dyDescent="0.25">
      <c r="B108" s="2" t="s">
        <v>215</v>
      </c>
      <c r="C108" s="2" t="s">
        <v>216</v>
      </c>
      <c r="D108" s="3">
        <v>0.35580820650932199</v>
      </c>
      <c r="E108" s="4">
        <v>0.14129524145028499</v>
      </c>
      <c r="F108" s="4">
        <v>0.28259048290056998</v>
      </c>
      <c r="G108" s="5">
        <v>17.1428571428571</v>
      </c>
      <c r="H108" s="5">
        <v>10.4651162790698</v>
      </c>
      <c r="I108" s="5">
        <v>8.5459781662313308</v>
      </c>
      <c r="J108" s="5">
        <v>6.60168558313981</v>
      </c>
    </row>
    <row r="109" spans="2:10" x14ac:dyDescent="0.25">
      <c r="B109" s="2" t="s">
        <v>217</v>
      </c>
      <c r="C109" s="2" t="s">
        <v>218</v>
      </c>
      <c r="D109" s="3">
        <v>0.33804096099088699</v>
      </c>
      <c r="E109" s="4">
        <v>0.158943094208289</v>
      </c>
      <c r="F109" s="4">
        <v>0.30517074087991503</v>
      </c>
      <c r="G109" s="5">
        <v>12.8571428571429</v>
      </c>
      <c r="H109" s="5">
        <v>4.6511627906976702</v>
      </c>
      <c r="I109" s="5">
        <v>9.2827004219409304</v>
      </c>
      <c r="J109" s="5">
        <v>0.419760354997329</v>
      </c>
    </row>
    <row r="110" spans="2:10" x14ac:dyDescent="0.25">
      <c r="B110" s="2" t="s">
        <v>219</v>
      </c>
      <c r="C110" s="2" t="s">
        <v>220</v>
      </c>
      <c r="D110" s="3">
        <v>-0.30524630302439099</v>
      </c>
      <c r="E110" s="4">
        <v>0.18442778577993801</v>
      </c>
      <c r="F110" s="4">
        <v>0.34048206605526998</v>
      </c>
      <c r="G110" s="5">
        <v>7.1428571428571397</v>
      </c>
      <c r="H110" s="5">
        <v>9.3023255813953494</v>
      </c>
      <c r="I110" s="5">
        <v>0.187529301453352</v>
      </c>
      <c r="J110" s="5">
        <v>3.2108941440704801</v>
      </c>
    </row>
    <row r="111" spans="2:10" x14ac:dyDescent="0.25">
      <c r="B111" s="2" t="s">
        <v>221</v>
      </c>
      <c r="C111" s="2" t="s">
        <v>222</v>
      </c>
      <c r="D111" s="3">
        <v>0.14647979690548099</v>
      </c>
      <c r="E111" s="4">
        <v>0.234786153553389</v>
      </c>
      <c r="F111" s="4">
        <v>0.41739760631713502</v>
      </c>
      <c r="G111" s="5">
        <v>7.1428571428571397</v>
      </c>
      <c r="H111" s="5">
        <v>5.81395348837209</v>
      </c>
      <c r="I111" s="5">
        <v>0.70323488045006999</v>
      </c>
      <c r="J111" s="5">
        <v>1.28108679771912</v>
      </c>
    </row>
    <row r="112" spans="2:10" x14ac:dyDescent="0.25">
      <c r="B112" s="2" t="s">
        <v>223</v>
      </c>
      <c r="C112" s="2" t="s">
        <v>224</v>
      </c>
      <c r="D112" s="3">
        <v>-0.54921802771957895</v>
      </c>
      <c r="E112" s="4">
        <v>0.26722791535605001</v>
      </c>
      <c r="F112" s="4">
        <v>0.45420526281167001</v>
      </c>
      <c r="G112" s="5">
        <v>37.142857142857103</v>
      </c>
      <c r="H112" s="5">
        <v>48.837209302325597</v>
      </c>
      <c r="I112" s="5">
        <v>42.575848904962797</v>
      </c>
      <c r="J112" s="5">
        <v>42.117772762459303</v>
      </c>
    </row>
    <row r="113" spans="2:10" x14ac:dyDescent="0.25">
      <c r="B113" s="2" t="s">
        <v>225</v>
      </c>
      <c r="C113" s="2" t="s">
        <v>226</v>
      </c>
      <c r="D113" s="3">
        <v>0.37370196576922099</v>
      </c>
      <c r="E113" s="4">
        <v>0.29638787430407998</v>
      </c>
      <c r="F113" s="4">
        <v>0.45420526281167001</v>
      </c>
      <c r="G113" s="5">
        <v>50</v>
      </c>
      <c r="H113" s="5">
        <v>37.209302325581397</v>
      </c>
      <c r="I113" s="5">
        <v>29.937713482017301</v>
      </c>
      <c r="J113" s="5">
        <v>12.5655534840109</v>
      </c>
    </row>
    <row r="114" spans="2:10" x14ac:dyDescent="0.25">
      <c r="B114" s="2" t="s">
        <v>227</v>
      </c>
      <c r="C114" s="2" t="s">
        <v>228</v>
      </c>
      <c r="D114" s="3">
        <v>-0.13894640809612999</v>
      </c>
      <c r="E114" s="4">
        <v>0.29933652369473401</v>
      </c>
      <c r="F114" s="4">
        <v>0.45420526281167001</v>
      </c>
      <c r="G114" s="5">
        <v>4.28571428571429</v>
      </c>
      <c r="H114" s="5">
        <v>10.4651162790698</v>
      </c>
      <c r="I114" s="5">
        <v>0.10715960083048701</v>
      </c>
      <c r="J114" s="5">
        <v>0.71413774681363695</v>
      </c>
    </row>
    <row r="115" spans="2:10" x14ac:dyDescent="0.25">
      <c r="B115" s="2" t="s">
        <v>229</v>
      </c>
      <c r="C115" s="2" t="s">
        <v>230</v>
      </c>
      <c r="D115" s="3">
        <v>0.18604178745386599</v>
      </c>
      <c r="E115" s="4">
        <v>0.29992174611872402</v>
      </c>
      <c r="F115" s="4">
        <v>0.45420526281167001</v>
      </c>
      <c r="G115" s="5">
        <v>11.4285714285714</v>
      </c>
      <c r="H115" s="5">
        <v>4.6511627906976702</v>
      </c>
      <c r="I115" s="5">
        <v>0.70993235550197598</v>
      </c>
      <c r="J115" s="5">
        <v>0.28347452545274199</v>
      </c>
    </row>
    <row r="116" spans="2:10" x14ac:dyDescent="0.25">
      <c r="B116" s="2" t="s">
        <v>231</v>
      </c>
      <c r="C116" s="2" t="s">
        <v>232</v>
      </c>
      <c r="D116" s="3">
        <v>-0.12709142678692101</v>
      </c>
      <c r="E116" s="4">
        <v>0.30346794111018599</v>
      </c>
      <c r="F116" s="4">
        <v>0.45420526281167001</v>
      </c>
      <c r="G116" s="5">
        <v>0</v>
      </c>
      <c r="H116" s="5">
        <v>9.3023255813953494</v>
      </c>
      <c r="I116" s="5">
        <v>0</v>
      </c>
      <c r="J116" s="5">
        <v>3.41259717179646</v>
      </c>
    </row>
    <row r="117" spans="2:10" x14ac:dyDescent="0.25">
      <c r="B117" s="2" t="s">
        <v>233</v>
      </c>
      <c r="C117" s="2" t="s">
        <v>234</v>
      </c>
      <c r="D117" s="3">
        <v>-0.42004002250995898</v>
      </c>
      <c r="E117" s="4">
        <v>0.31226611818302302</v>
      </c>
      <c r="F117" s="4">
        <v>0.45420526281167001</v>
      </c>
      <c r="G117" s="5">
        <v>91.428571428571402</v>
      </c>
      <c r="H117" s="5">
        <v>94.186046511627893</v>
      </c>
      <c r="I117" s="5">
        <v>274.37546045140999</v>
      </c>
      <c r="J117" s="5">
        <v>244.60580686662499</v>
      </c>
    </row>
    <row r="118" spans="2:10" ht="26.4" x14ac:dyDescent="0.25">
      <c r="B118" s="2" t="s">
        <v>235</v>
      </c>
      <c r="C118" s="2" t="s">
        <v>236</v>
      </c>
      <c r="D118" s="3">
        <v>0.140147395178185</v>
      </c>
      <c r="E118" s="4">
        <v>0.33075384482738801</v>
      </c>
      <c r="F118" s="4">
        <v>0.46694660446219499</v>
      </c>
      <c r="G118" s="5">
        <v>5.71428571428571</v>
      </c>
      <c r="H118" s="5">
        <v>5.81395348837209</v>
      </c>
      <c r="I118" s="5">
        <v>0.314781327439555</v>
      </c>
      <c r="J118" s="5">
        <v>0.15264012908993799</v>
      </c>
    </row>
    <row r="119" spans="2:10" x14ac:dyDescent="0.25">
      <c r="B119" s="2" t="s">
        <v>237</v>
      </c>
      <c r="C119" s="2" t="s">
        <v>238</v>
      </c>
      <c r="D119" s="3">
        <v>0.292962556124301</v>
      </c>
      <c r="E119" s="4">
        <v>0.37621343857425299</v>
      </c>
      <c r="F119" s="4">
        <v>0.51594985861611897</v>
      </c>
      <c r="G119" s="5">
        <v>22.8571428571429</v>
      </c>
      <c r="H119" s="5">
        <v>24.418604651162799</v>
      </c>
      <c r="I119" s="5">
        <v>3.8175607795861</v>
      </c>
      <c r="J119" s="5">
        <v>6.4435940208680904</v>
      </c>
    </row>
    <row r="120" spans="2:10" x14ac:dyDescent="0.25">
      <c r="B120" s="2" t="s">
        <v>239</v>
      </c>
      <c r="C120" s="2" t="s">
        <v>240</v>
      </c>
      <c r="D120" s="3">
        <v>-0.20992532973341699</v>
      </c>
      <c r="E120" s="4">
        <v>0.44328142893658801</v>
      </c>
      <c r="F120" s="4">
        <v>0.57798393889251198</v>
      </c>
      <c r="G120" s="5">
        <v>10</v>
      </c>
      <c r="H120" s="5">
        <v>18.604651162790699</v>
      </c>
      <c r="I120" s="5">
        <v>2.29053646775166</v>
      </c>
      <c r="J120" s="5">
        <v>1.5209498577175899</v>
      </c>
    </row>
    <row r="121" spans="2:10" x14ac:dyDescent="0.25">
      <c r="B121" s="2" t="s">
        <v>241</v>
      </c>
      <c r="C121" s="2" t="s">
        <v>242</v>
      </c>
      <c r="D121" s="3">
        <v>-0.16039578487476899</v>
      </c>
      <c r="E121" s="4">
        <v>0.44552928622964399</v>
      </c>
      <c r="F121" s="4">
        <v>0.57798393889251198</v>
      </c>
      <c r="G121" s="5">
        <v>10</v>
      </c>
      <c r="H121" s="5">
        <v>17.441860465116299</v>
      </c>
      <c r="I121" s="5">
        <v>0.55589042930815102</v>
      </c>
      <c r="J121" s="5">
        <v>1.33014969635517</v>
      </c>
    </row>
    <row r="122" spans="2:10" x14ac:dyDescent="0.25">
      <c r="B122" s="2" t="s">
        <v>243</v>
      </c>
      <c r="C122" s="2" t="s">
        <v>244</v>
      </c>
      <c r="D122" s="3">
        <v>8.4767833615585306E-2</v>
      </c>
      <c r="E122" s="4">
        <v>0.509341258379165</v>
      </c>
      <c r="F122" s="4">
        <v>0.64337843163684005</v>
      </c>
      <c r="G122" s="5">
        <v>4.28571428571429</v>
      </c>
      <c r="H122" s="5">
        <v>6.9767441860465098</v>
      </c>
      <c r="I122" s="5">
        <v>0.11385707588239199</v>
      </c>
      <c r="J122" s="5">
        <v>0.44156608772446299</v>
      </c>
    </row>
    <row r="123" spans="2:10" x14ac:dyDescent="0.25">
      <c r="B123" s="2" t="s">
        <v>245</v>
      </c>
      <c r="C123" s="2" t="s">
        <v>246</v>
      </c>
      <c r="D123" s="3">
        <v>0.10949518616359</v>
      </c>
      <c r="E123" s="4">
        <v>0.54051626711479905</v>
      </c>
      <c r="F123" s="4">
        <v>0.65670200237832999</v>
      </c>
      <c r="G123" s="5">
        <v>12.8571428571429</v>
      </c>
      <c r="H123" s="5">
        <v>11.6279069767442</v>
      </c>
      <c r="I123" s="5">
        <v>0.98452883263009805</v>
      </c>
      <c r="J123" s="5">
        <v>3.30901994134258</v>
      </c>
    </row>
    <row r="124" spans="2:10" x14ac:dyDescent="0.25">
      <c r="B124" s="2" t="s">
        <v>247</v>
      </c>
      <c r="C124" s="2" t="s">
        <v>248</v>
      </c>
      <c r="D124" s="3">
        <v>8.7674742733937105E-2</v>
      </c>
      <c r="E124" s="4">
        <v>0.54725166864860897</v>
      </c>
      <c r="F124" s="4">
        <v>0.65670200237832999</v>
      </c>
      <c r="G124" s="5">
        <v>7.1428571428571397</v>
      </c>
      <c r="H124" s="5">
        <v>6.9767441860465098</v>
      </c>
      <c r="I124" s="5">
        <v>1.03810863304534</v>
      </c>
      <c r="J124" s="5">
        <v>1.6245270881714799</v>
      </c>
    </row>
    <row r="125" spans="2:10" x14ac:dyDescent="0.25">
      <c r="B125" s="2" t="s">
        <v>249</v>
      </c>
      <c r="C125" s="2" t="s">
        <v>250</v>
      </c>
      <c r="D125" s="3">
        <v>-0.12804283109037201</v>
      </c>
      <c r="E125" s="4">
        <v>0.58109657780153201</v>
      </c>
      <c r="F125" s="4">
        <v>0.68030818864569598</v>
      </c>
      <c r="G125" s="5">
        <v>15.714285714285699</v>
      </c>
      <c r="H125" s="5">
        <v>27.906976744186</v>
      </c>
      <c r="I125" s="5">
        <v>1.24573035965441</v>
      </c>
      <c r="J125" s="5">
        <v>0.523337585451215</v>
      </c>
    </row>
    <row r="126" spans="2:10" x14ac:dyDescent="0.25">
      <c r="B126" s="2" t="s">
        <v>251</v>
      </c>
      <c r="C126" s="2" t="s">
        <v>252</v>
      </c>
      <c r="D126" s="3">
        <v>-0.10633126185319799</v>
      </c>
      <c r="E126" s="4">
        <v>0.61378030867414601</v>
      </c>
      <c r="F126" s="4">
        <v>0.70146320991331002</v>
      </c>
      <c r="G126" s="5">
        <v>2.8571428571428599</v>
      </c>
      <c r="H126" s="5">
        <v>8.1395348837209305</v>
      </c>
      <c r="I126" s="5">
        <v>0.127252025986203</v>
      </c>
      <c r="J126" s="5">
        <v>2.8620024204363301</v>
      </c>
    </row>
    <row r="127" spans="2:10" x14ac:dyDescent="0.25">
      <c r="B127" s="2" t="s">
        <v>253</v>
      </c>
      <c r="C127" s="2" t="s">
        <v>254</v>
      </c>
      <c r="D127" s="3">
        <v>-0.13860804351900199</v>
      </c>
      <c r="E127" s="4">
        <v>0.718510256199972</v>
      </c>
      <c r="F127" s="4">
        <v>0.80205796040927102</v>
      </c>
      <c r="G127" s="5">
        <v>17.1428571428571</v>
      </c>
      <c r="H127" s="5">
        <v>26.744186046511601</v>
      </c>
      <c r="I127" s="5">
        <v>34.552273792780099</v>
      </c>
      <c r="J127" s="5">
        <v>22.476259008493301</v>
      </c>
    </row>
    <row r="128" spans="2:10" x14ac:dyDescent="0.25">
      <c r="B128" s="2" t="s">
        <v>255</v>
      </c>
      <c r="C128" s="2" t="s">
        <v>256</v>
      </c>
      <c r="D128" s="3">
        <v>5.23967247045517E-2</v>
      </c>
      <c r="E128" s="4">
        <v>0.82574293348518302</v>
      </c>
      <c r="F128" s="4">
        <v>0.896119739516403</v>
      </c>
      <c r="G128" s="5">
        <v>10</v>
      </c>
      <c r="H128" s="5">
        <v>13.953488372093</v>
      </c>
      <c r="I128" s="5">
        <v>9.2827004219409304</v>
      </c>
      <c r="J128" s="5">
        <v>0.87768074226714199</v>
      </c>
    </row>
    <row r="129" spans="2:10" x14ac:dyDescent="0.25">
      <c r="B129" s="2" t="s">
        <v>257</v>
      </c>
      <c r="C129" s="2" t="s">
        <v>258</v>
      </c>
      <c r="D129" s="3">
        <v>-3.7150186803371399E-2</v>
      </c>
      <c r="E129" s="4">
        <v>0.84011225579662696</v>
      </c>
      <c r="F129" s="4">
        <v>0.896119739516403</v>
      </c>
      <c r="G129" s="5">
        <v>10</v>
      </c>
      <c r="H129" s="5">
        <v>16.2790697674419</v>
      </c>
      <c r="I129" s="5">
        <v>0.58268032951577298</v>
      </c>
      <c r="J129" s="5">
        <v>0.93219507408497704</v>
      </c>
    </row>
    <row r="130" spans="2:10" x14ac:dyDescent="0.25">
      <c r="B130" s="2" t="s">
        <v>259</v>
      </c>
      <c r="C130" s="2" t="s">
        <v>260</v>
      </c>
      <c r="D130" s="3">
        <v>-1.44740670619868E-2</v>
      </c>
      <c r="E130" s="4">
        <v>0.91343944862277604</v>
      </c>
      <c r="F130" s="4">
        <v>0.945204253644918</v>
      </c>
      <c r="G130" s="5">
        <v>2.8571428571428599</v>
      </c>
      <c r="H130" s="5">
        <v>9.3023255813953494</v>
      </c>
      <c r="I130" s="5">
        <v>8.0369700622865206E-2</v>
      </c>
      <c r="J130" s="5">
        <v>0.82316641044930705</v>
      </c>
    </row>
    <row r="131" spans="2:10" x14ac:dyDescent="0.25">
      <c r="B131" s="2" t="s">
        <v>261</v>
      </c>
      <c r="C131" s="2" t="s">
        <v>262</v>
      </c>
      <c r="D131" s="3">
        <v>-1.08692367769755E-2</v>
      </c>
      <c r="E131" s="4">
        <v>0.92551249836064897</v>
      </c>
      <c r="F131" s="4">
        <v>0.945204253644918</v>
      </c>
      <c r="G131" s="5">
        <v>1.4285714285714299</v>
      </c>
      <c r="H131" s="5">
        <v>9.3023255813953494</v>
      </c>
      <c r="I131" s="5">
        <v>0.18083182640144699</v>
      </c>
      <c r="J131" s="5">
        <v>0.70868631363185397</v>
      </c>
    </row>
    <row r="132" spans="2:10" ht="14.4" thickBot="1" x14ac:dyDescent="0.3">
      <c r="B132" s="6" t="s">
        <v>263</v>
      </c>
      <c r="C132" s="6" t="s">
        <v>264</v>
      </c>
      <c r="D132" s="7">
        <v>1.3117571452888201E-2</v>
      </c>
      <c r="E132" s="8">
        <v>0.959741268488841</v>
      </c>
      <c r="F132" s="8">
        <v>0.959741268488841</v>
      </c>
      <c r="G132" s="9">
        <v>15.714285714285699</v>
      </c>
      <c r="H132" s="9">
        <v>15.116279069767399</v>
      </c>
      <c r="I132" s="9">
        <v>3.30185520058938</v>
      </c>
      <c r="J132" s="9">
        <v>2.4204363327118701</v>
      </c>
    </row>
    <row r="133" spans="2:10" x14ac:dyDescent="0.25">
      <c r="B133" s="10" t="s">
        <v>265</v>
      </c>
      <c r="C133" s="10"/>
      <c r="D133" s="10"/>
      <c r="E133" s="10"/>
      <c r="F133" s="10"/>
      <c r="G133" s="10"/>
      <c r="H133" s="10"/>
      <c r="I133" s="10"/>
      <c r="J133" s="10"/>
    </row>
    <row r="134" spans="2:10" x14ac:dyDescent="0.25">
      <c r="B134" s="10" t="s">
        <v>266</v>
      </c>
      <c r="C134" s="10"/>
      <c r="D134" s="10"/>
      <c r="E134" s="10"/>
      <c r="F134" s="10"/>
      <c r="G134" s="10"/>
      <c r="H134" s="10"/>
      <c r="I134" s="10"/>
      <c r="J134" s="10"/>
    </row>
    <row r="135" spans="2:10" x14ac:dyDescent="0.25">
      <c r="B135" s="10" t="s">
        <v>267</v>
      </c>
      <c r="C135" s="10"/>
      <c r="D135" s="10"/>
      <c r="E135" s="10"/>
      <c r="F135" s="10"/>
      <c r="G135" s="10"/>
      <c r="H135" s="10"/>
      <c r="I135" s="10"/>
      <c r="J135" s="10"/>
    </row>
    <row r="136" spans="2:10" x14ac:dyDescent="0.25">
      <c r="B136" s="10" t="s">
        <v>268</v>
      </c>
      <c r="C136" s="10"/>
      <c r="D136" s="10"/>
      <c r="E136" s="10"/>
      <c r="F136" s="10"/>
      <c r="G136" s="10"/>
      <c r="H136" s="10"/>
      <c r="I136" s="10"/>
      <c r="J136" s="10"/>
    </row>
  </sheetData>
  <mergeCells count="12">
    <mergeCell ref="B133:J133"/>
    <mergeCell ref="B134:J134"/>
    <mergeCell ref="B135:J135"/>
    <mergeCell ref="B136:J136"/>
    <mergeCell ref="B2:J2"/>
    <mergeCell ref="B3:B4"/>
    <mergeCell ref="C3:C4"/>
    <mergeCell ref="D3:D4"/>
    <mergeCell ref="E3:E4"/>
    <mergeCell ref="F3:F4"/>
    <mergeCell ref="G3:H3"/>
    <mergeCell ref="I3:J3"/>
  </mergeCells>
  <phoneticPr fontId="3" type="noConversion"/>
  <conditionalFormatting sqref="C2:C132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yx</dc:creator>
  <cp:lastModifiedBy>wuyx</cp:lastModifiedBy>
  <dcterms:created xsi:type="dcterms:W3CDTF">2024-01-10T02:17:42Z</dcterms:created>
  <dcterms:modified xsi:type="dcterms:W3CDTF">2024-01-10T02:19:44Z</dcterms:modified>
</cp:coreProperties>
</file>